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9" uniqueCount="265">
  <si>
    <r>
      <rPr>
        <b val="true"/>
        <sz val="11"/>
        <color rgb="FF000000"/>
        <rFont val="Arial"/>
        <family val="2"/>
      </rPr>
      <t xml:space="preserve">Supplemental Table 2</t>
    </r>
    <r>
      <rPr>
        <sz val="11"/>
        <color rgb="FF000000"/>
        <rFont val="Arial"/>
        <family val="2"/>
      </rPr>
      <t xml:space="preserve"> – Survival analysis knocking down transcripts encoding insoluble proteins</t>
    </r>
  </si>
  <si>
    <t xml:space="preserve"> </t>
  </si>
  <si>
    <t xml:space="preserve">Replicate 1</t>
  </si>
  <si>
    <t xml:space="preserve">Replicate 2</t>
  </si>
  <si>
    <t xml:space="preserve">Replicate 3</t>
  </si>
  <si>
    <t xml:space="preserve">gene name</t>
  </si>
  <si>
    <t xml:space="preserve">peptide accession number</t>
  </si>
  <si>
    <t xml:space="preserve">ORF</t>
  </si>
  <si>
    <t xml:space="preserve">Mean extension (%)</t>
  </si>
  <si>
    <t xml:space="preserve">pvalue</t>
  </si>
  <si>
    <t xml:space="preserve">N</t>
  </si>
  <si>
    <t xml:space="preserve">p value</t>
  </si>
  <si>
    <t xml:space="preserve">Average mean lifespan extension</t>
  </si>
  <si>
    <t xml:space="preserve">rps-16</t>
  </si>
  <si>
    <t xml:space="preserve">Q22054</t>
  </si>
  <si>
    <t xml:space="preserve">T01C3.6</t>
  </si>
  <si>
    <t xml:space="preserve">&lt;0.0001</t>
  </si>
  <si>
    <t xml:space="preserve">aco-2</t>
  </si>
  <si>
    <t xml:space="preserve">P34455</t>
  </si>
  <si>
    <t xml:space="preserve">F54H12.1</t>
  </si>
  <si>
    <t xml:space="preserve">rps-15</t>
  </si>
  <si>
    <t xml:space="preserve">Q9XVP0</t>
  </si>
  <si>
    <t xml:space="preserve">F36A2.6</t>
  </si>
  <si>
    <t xml:space="preserve">atp-2</t>
  </si>
  <si>
    <t xml:space="preserve">P46561</t>
  </si>
  <si>
    <t xml:space="preserve">C34E10.6</t>
  </si>
  <si>
    <t xml:space="preserve">C34B2.6</t>
  </si>
  <si>
    <t xml:space="preserve">O44952</t>
  </si>
  <si>
    <t xml:space="preserve">his-37</t>
  </si>
  <si>
    <t xml:space="preserve">C50F4.7</t>
  </si>
  <si>
    <t xml:space="preserve">F23B12.5</t>
  </si>
  <si>
    <t xml:space="preserve">Q19749</t>
  </si>
  <si>
    <t xml:space="preserve">F01G4.6</t>
  </si>
  <si>
    <t xml:space="preserve">Q0PDK0</t>
  </si>
  <si>
    <t xml:space="preserve">f01g4.6</t>
  </si>
  <si>
    <t xml:space="preserve">inf-1</t>
  </si>
  <si>
    <t xml:space="preserve">P27639</t>
  </si>
  <si>
    <t xml:space="preserve">F57B9.6</t>
  </si>
  <si>
    <t xml:space="preserve">F56D2.1</t>
  </si>
  <si>
    <t xml:space="preserve">P98080</t>
  </si>
  <si>
    <t xml:space="preserve">rpl-8</t>
  </si>
  <si>
    <t xml:space="preserve">Q9XVF7</t>
  </si>
  <si>
    <t xml:space="preserve">Y24D9A.4</t>
  </si>
  <si>
    <t xml:space="preserve">rps-5</t>
  </si>
  <si>
    <t xml:space="preserve">P49041</t>
  </si>
  <si>
    <t xml:space="preserve">T05E11.1</t>
  </si>
  <si>
    <t xml:space="preserve">pyc-1</t>
  </si>
  <si>
    <t xml:space="preserve">O17732</t>
  </si>
  <si>
    <t xml:space="preserve">D2023.2</t>
  </si>
  <si>
    <t xml:space="preserve">mdh-1</t>
  </si>
  <si>
    <t xml:space="preserve">O02640</t>
  </si>
  <si>
    <t xml:space="preserve">F20H11.3</t>
  </si>
  <si>
    <t xml:space="preserve">eft-3</t>
  </si>
  <si>
    <t xml:space="preserve">P53013</t>
  </si>
  <si>
    <t xml:space="preserve">F31E3.5</t>
  </si>
  <si>
    <t xml:space="preserve">rps-0</t>
  </si>
  <si>
    <t xml:space="preserve">P46769</t>
  </si>
  <si>
    <t xml:space="preserve">B0393.1</t>
  </si>
  <si>
    <t xml:space="preserve">eft-2</t>
  </si>
  <si>
    <t xml:space="preserve">P29691</t>
  </si>
  <si>
    <t xml:space="preserve">F25H5.4</t>
  </si>
  <si>
    <t xml:space="preserve">tbb-2</t>
  </si>
  <si>
    <t xml:space="preserve">P52275</t>
  </si>
  <si>
    <t xml:space="preserve">C36E8.5</t>
  </si>
  <si>
    <t xml:space="preserve">rpa-0</t>
  </si>
  <si>
    <t xml:space="preserve">Q93572</t>
  </si>
  <si>
    <t xml:space="preserve">F25H2.10</t>
  </si>
  <si>
    <t xml:space="preserve">rpl-23</t>
  </si>
  <si>
    <t xml:space="preserve">P48158</t>
  </si>
  <si>
    <t xml:space="preserve">B0336.10</t>
  </si>
  <si>
    <t xml:space="preserve">rps-20</t>
  </si>
  <si>
    <t xml:space="preserve">Q8WQA8</t>
  </si>
  <si>
    <t xml:space="preserve">Y105E8A.16</t>
  </si>
  <si>
    <t xml:space="preserve">rpl-31</t>
  </si>
  <si>
    <t xml:space="preserve">Q9U332</t>
  </si>
  <si>
    <t xml:space="preserve">W09C5.6</t>
  </si>
  <si>
    <t xml:space="preserve">F09F7.4</t>
  </si>
  <si>
    <t xml:space="preserve">Q19278</t>
  </si>
  <si>
    <t xml:space="preserve">rpl-10a</t>
  </si>
  <si>
    <t xml:space="preserve">Q9N4I4</t>
  </si>
  <si>
    <t xml:space="preserve">Y71F9AL.13</t>
  </si>
  <si>
    <t xml:space="preserve">ZK829.4</t>
  </si>
  <si>
    <t xml:space="preserve">Q23621</t>
  </si>
  <si>
    <t xml:space="preserve">rps-14</t>
  </si>
  <si>
    <t xml:space="preserve">P48150</t>
  </si>
  <si>
    <t xml:space="preserve">F37C12.9</t>
  </si>
  <si>
    <t xml:space="preserve">cpn-3</t>
  </si>
  <si>
    <t xml:space="preserve">O01542</t>
  </si>
  <si>
    <t xml:space="preserve">F28H1.2</t>
  </si>
  <si>
    <t xml:space="preserve">B0250.5</t>
  </si>
  <si>
    <t xml:space="preserve">Q9XTI0</t>
  </si>
  <si>
    <t xml:space="preserve">rrt-1</t>
  </si>
  <si>
    <t xml:space="preserve">Q19825</t>
  </si>
  <si>
    <t xml:space="preserve">F26F4.10</t>
  </si>
  <si>
    <t xml:space="preserve">rpl-10</t>
  </si>
  <si>
    <t xml:space="preserve">Q09533</t>
  </si>
  <si>
    <t xml:space="preserve">F10B5.1</t>
  </si>
  <si>
    <t xml:space="preserve">rpl-7</t>
  </si>
  <si>
    <t xml:space="preserve">O01802</t>
  </si>
  <si>
    <t xml:space="preserve">F53G12.10</t>
  </si>
  <si>
    <t xml:space="preserve">cct-1</t>
  </si>
  <si>
    <t xml:space="preserve">P41988</t>
  </si>
  <si>
    <t xml:space="preserve">T05C12.7</t>
  </si>
  <si>
    <t xml:space="preserve">rpl-17</t>
  </si>
  <si>
    <t xml:space="preserve">Q9BL19</t>
  </si>
  <si>
    <t xml:space="preserve">Y48G8AL.8</t>
  </si>
  <si>
    <t xml:space="preserve">acs-4</t>
  </si>
  <si>
    <t xml:space="preserve">Q20121</t>
  </si>
  <si>
    <t xml:space="preserve">F37C12.7</t>
  </si>
  <si>
    <t xml:space="preserve">rps-11</t>
  </si>
  <si>
    <t xml:space="preserve">Q20206</t>
  </si>
  <si>
    <t xml:space="preserve">F40F11.1</t>
  </si>
  <si>
    <t xml:space="preserve">rpl-3</t>
  </si>
  <si>
    <t xml:space="preserve">Q6BEU5</t>
  </si>
  <si>
    <t xml:space="preserve">F13B10.2</t>
  </si>
  <si>
    <t xml:space="preserve">rps-23</t>
  </si>
  <si>
    <t xml:space="preserve">Q19877</t>
  </si>
  <si>
    <t xml:space="preserve">F28D1.7</t>
  </si>
  <si>
    <t xml:space="preserve">rack-1</t>
  </si>
  <si>
    <t xml:space="preserve">Q21215</t>
  </si>
  <si>
    <t xml:space="preserve">K04D7.1</t>
  </si>
  <si>
    <t xml:space="preserve">pab-1</t>
  </si>
  <si>
    <t xml:space="preserve">Q9U302</t>
  </si>
  <si>
    <t xml:space="preserve">Y106G6H.2</t>
  </si>
  <si>
    <t xml:space="preserve">Y55F3AR.3</t>
  </si>
  <si>
    <t xml:space="preserve">Q9N358</t>
  </si>
  <si>
    <t xml:space="preserve">sca-1</t>
  </si>
  <si>
    <t xml:space="preserve">Q9XU13</t>
  </si>
  <si>
    <t xml:space="preserve">K11D9.2</t>
  </si>
  <si>
    <t xml:space="preserve">C37E2.1</t>
  </si>
  <si>
    <t xml:space="preserve">Q93353</t>
  </si>
  <si>
    <t xml:space="preserve">hel-1</t>
  </si>
  <si>
    <t xml:space="preserve">Q18212</t>
  </si>
  <si>
    <t xml:space="preserve">C26D10.2</t>
  </si>
  <si>
    <t xml:space="preserve">rpt-2</t>
  </si>
  <si>
    <t xml:space="preserve">O16368</t>
  </si>
  <si>
    <t xml:space="preserve">F29G9.5</t>
  </si>
  <si>
    <t xml:space="preserve">his-5</t>
  </si>
  <si>
    <t xml:space="preserve">P62784</t>
  </si>
  <si>
    <t xml:space="preserve">F45F2.3</t>
  </si>
  <si>
    <t xml:space="preserve">iff-1</t>
  </si>
  <si>
    <t xml:space="preserve">P34563</t>
  </si>
  <si>
    <t xml:space="preserve">T05G5.10</t>
  </si>
  <si>
    <t xml:space="preserve">tag-61</t>
  </si>
  <si>
    <t xml:space="preserve">O45865</t>
  </si>
  <si>
    <t xml:space="preserve">T27E9.1</t>
  </si>
  <si>
    <t xml:space="preserve">T08G2.3</t>
  </si>
  <si>
    <t xml:space="preserve">Q22347</t>
  </si>
  <si>
    <t xml:space="preserve">hsp-6</t>
  </si>
  <si>
    <t xml:space="preserve">P11141</t>
  </si>
  <si>
    <t xml:space="preserve">C37H5.8</t>
  </si>
  <si>
    <t xml:space="preserve">his-10</t>
  </si>
  <si>
    <t xml:space="preserve">sdha-2</t>
  </si>
  <si>
    <t xml:space="preserve">O44954</t>
  </si>
  <si>
    <t xml:space="preserve">C34B2.7</t>
  </si>
  <si>
    <t xml:space="preserve">ZK1320.9</t>
  </si>
  <si>
    <t xml:space="preserve">Q09657</t>
  </si>
  <si>
    <t xml:space="preserve">H28O16.1</t>
  </si>
  <si>
    <t xml:space="preserve">Q9XXK1</t>
  </si>
  <si>
    <t xml:space="preserve">cgh-1</t>
  </si>
  <si>
    <t xml:space="preserve">Q95YF3</t>
  </si>
  <si>
    <t xml:space="preserve">C07H6.5</t>
  </si>
  <si>
    <t xml:space="preserve">F43G9.1</t>
  </si>
  <si>
    <t xml:space="preserve">Q93714</t>
  </si>
  <si>
    <t xml:space="preserve">his-31</t>
  </si>
  <si>
    <t xml:space="preserve">act-4</t>
  </si>
  <si>
    <t xml:space="preserve">Q6A8K1</t>
  </si>
  <si>
    <t xml:space="preserve">M03F4.2</t>
  </si>
  <si>
    <t xml:space="preserve">C50F7.4</t>
  </si>
  <si>
    <t xml:space="preserve">P53589</t>
  </si>
  <si>
    <t xml:space="preserve">rpl-19</t>
  </si>
  <si>
    <t xml:space="preserve">O02639</t>
  </si>
  <si>
    <t xml:space="preserve">C09D4.5</t>
  </si>
  <si>
    <t xml:space="preserve">his-46</t>
  </si>
  <si>
    <t xml:space="preserve">his-56</t>
  </si>
  <si>
    <t xml:space="preserve">nuo-4</t>
  </si>
  <si>
    <t xml:space="preserve">Q21233</t>
  </si>
  <si>
    <t xml:space="preserve">K04G7.4</t>
  </si>
  <si>
    <t xml:space="preserve">cyn-1</t>
  </si>
  <si>
    <t xml:space="preserve">P52009</t>
  </si>
  <si>
    <t xml:space="preserve">Y49A3A.5</t>
  </si>
  <si>
    <t xml:space="preserve">nrs-1</t>
  </si>
  <si>
    <t xml:space="preserve">Q19722</t>
  </si>
  <si>
    <t xml:space="preserve">F22D6.3</t>
  </si>
  <si>
    <t xml:space="preserve">rpl-4</t>
  </si>
  <si>
    <t xml:space="preserve">O02056</t>
  </si>
  <si>
    <t xml:space="preserve">B0041.4</t>
  </si>
  <si>
    <t xml:space="preserve">C04C3.3</t>
  </si>
  <si>
    <t xml:space="preserve">O44451</t>
  </si>
  <si>
    <t xml:space="preserve">paa-1</t>
  </si>
  <si>
    <t xml:space="preserve">Q09543</t>
  </si>
  <si>
    <t xml:space="preserve">F48E8.5</t>
  </si>
  <si>
    <t xml:space="preserve">spg-7</t>
  </si>
  <si>
    <t xml:space="preserve">Q9N3T5</t>
  </si>
  <si>
    <t xml:space="preserve">Y47G6A.10</t>
  </si>
  <si>
    <t xml:space="preserve">Y37D8A.19</t>
  </si>
  <si>
    <t xml:space="preserve">Q9XWU9</t>
  </si>
  <si>
    <t xml:space="preserve">ers-1</t>
  </si>
  <si>
    <t xml:space="preserve">O62431</t>
  </si>
  <si>
    <t xml:space="preserve">Y41E3.4</t>
  </si>
  <si>
    <t xml:space="preserve">T05H10.6</t>
  </si>
  <si>
    <t xml:space="preserve">P52899</t>
  </si>
  <si>
    <t xml:space="preserve">E04F6.5</t>
  </si>
  <si>
    <t xml:space="preserve">Q19057</t>
  </si>
  <si>
    <t xml:space="preserve">K06A5.6</t>
  </si>
  <si>
    <t xml:space="preserve">O44549</t>
  </si>
  <si>
    <t xml:space="preserve">sip-1</t>
  </si>
  <si>
    <t xml:space="preserve">Q20363</t>
  </si>
  <si>
    <t xml:space="preserve">F43D9.4</t>
  </si>
  <si>
    <t xml:space="preserve">hsp-60</t>
  </si>
  <si>
    <t xml:space="preserve">P50140</t>
  </si>
  <si>
    <t xml:space="preserve">Y22D7AL.5</t>
  </si>
  <si>
    <t xml:space="preserve">ech-4</t>
  </si>
  <si>
    <t xml:space="preserve">Q09603</t>
  </si>
  <si>
    <t xml:space="preserve">R06F6.9</t>
  </si>
  <si>
    <t xml:space="preserve">kat-1</t>
  </si>
  <si>
    <t xml:space="preserve">Q22100</t>
  </si>
  <si>
    <t xml:space="preserve">T02G5.8</t>
  </si>
  <si>
    <t xml:space="preserve">F47B10.1</t>
  </si>
  <si>
    <t xml:space="preserve">P53588</t>
  </si>
  <si>
    <t xml:space="preserve">ZK669.4</t>
  </si>
  <si>
    <t xml:space="preserve">Q23571</t>
  </si>
  <si>
    <t xml:space="preserve">trs-1</t>
  </si>
  <si>
    <t xml:space="preserve">Q86D21</t>
  </si>
  <si>
    <t xml:space="preserve">C47D12.6</t>
  </si>
  <si>
    <t xml:space="preserve">cpt-2</t>
  </si>
  <si>
    <t xml:space="preserve">Q17831</t>
  </si>
  <si>
    <t xml:space="preserve">R07H5.2</t>
  </si>
  <si>
    <t xml:space="preserve">Y48G9A.3</t>
  </si>
  <si>
    <t xml:space="preserve">B3CJ34</t>
  </si>
  <si>
    <t xml:space="preserve">F27D4.1</t>
  </si>
  <si>
    <t xml:space="preserve">Q93615</t>
  </si>
  <si>
    <t xml:space="preserve">ttr-2</t>
  </si>
  <si>
    <t xml:space="preserve">P34500</t>
  </si>
  <si>
    <t xml:space="preserve">K03H1.4</t>
  </si>
  <si>
    <t xml:space="preserve">cts-1</t>
  </si>
  <si>
    <t xml:space="preserve">P34575</t>
  </si>
  <si>
    <t xml:space="preserve">T20G5.2</t>
  </si>
  <si>
    <t xml:space="preserve">B0303.3</t>
  </si>
  <si>
    <t xml:space="preserve">P34255</t>
  </si>
  <si>
    <t xml:space="preserve">tct-1</t>
  </si>
  <si>
    <t xml:space="preserve">Q93573</t>
  </si>
  <si>
    <t xml:space="preserve">F25H2.11</t>
  </si>
  <si>
    <t xml:space="preserve">prdx-3</t>
  </si>
  <si>
    <t xml:space="preserve">Q21824</t>
  </si>
  <si>
    <t xml:space="preserve">R07E5.2</t>
  </si>
  <si>
    <t xml:space="preserve">C05G5.4</t>
  </si>
  <si>
    <t xml:space="preserve">P53596</t>
  </si>
  <si>
    <t xml:space="preserve">Y48B6A.12</t>
  </si>
  <si>
    <t xml:space="preserve">Q9U296</t>
  </si>
  <si>
    <t xml:space="preserve">daf-21</t>
  </si>
  <si>
    <t xml:space="preserve">Q18688</t>
  </si>
  <si>
    <t xml:space="preserve">C47E8.5</t>
  </si>
  <si>
    <t xml:space="preserve">hsp-1</t>
  </si>
  <si>
    <t xml:space="preserve">P09446</t>
  </si>
  <si>
    <t xml:space="preserve">F26D10.3</t>
  </si>
  <si>
    <t xml:space="preserve">col-8</t>
  </si>
  <si>
    <t xml:space="preserve">P18833</t>
  </si>
  <si>
    <t xml:space="preserve">F11H8.3</t>
  </si>
  <si>
    <t xml:space="preserve">his-38</t>
  </si>
  <si>
    <t xml:space="preserve">his-67</t>
  </si>
  <si>
    <t xml:space="preserve">his-64</t>
  </si>
  <si>
    <t xml:space="preserve">his-14</t>
  </si>
  <si>
    <t xml:space="preserve">his-26</t>
  </si>
  <si>
    <t xml:space="preserve">his-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00"/>
  </numFmts>
  <fonts count="2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sz val="10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  <font>
      <sz val="11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 style="thick">
        <color rgb="FFFFFFFF"/>
      </right>
      <top style="thick">
        <color rgb="FFFFFFFF"/>
      </top>
      <bottom style="thick">
        <color rgb="FFFFFFFF"/>
      </bottom>
      <diagonal/>
    </border>
  </borders>
  <cellStyleXfs count="1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2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2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20" borderId="0" xfId="0" applyFont="true" applyBorder="false" applyAlignment="true" applyProtection="false">
      <alignment horizontal="center" vertical="center" textRotation="0" wrapText="false" indent="0" shrinkToFit="true"/>
      <protection locked="true" hidden="false"/>
    </xf>
    <xf numFmtId="165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3" fillId="2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2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2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20" borderId="0" xfId="0" applyFont="true" applyBorder="false" applyAlignment="true" applyProtection="false">
      <alignment horizontal="left" vertical="center" textRotation="0" wrapText="false" indent="0" shrinkToFit="true"/>
      <protection locked="true" hidden="false"/>
    </xf>
    <xf numFmtId="165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5" fillId="2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2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106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6" fillId="2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3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112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38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102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46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108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20" borderId="0" xfId="0" applyFont="true" applyBorder="false" applyAlignment="true" applyProtection="false">
      <alignment horizontal="center" vertical="center" textRotation="0" wrapText="false" indent="0" shrinkToFit="true"/>
      <protection locked="true" hidden="false"/>
    </xf>
    <xf numFmtId="164" fontId="16" fillId="0" borderId="0" xfId="105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27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114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7" fillId="2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115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34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103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109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36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107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19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10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5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113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3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99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88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5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9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86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87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28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98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2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11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17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20" borderId="0" xfId="59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85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23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78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9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52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1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93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65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94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25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57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95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49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68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96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37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7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97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48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44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7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4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69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116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4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20" borderId="0" xfId="10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73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45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6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74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47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89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75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42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63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76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43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64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77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32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66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79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29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22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8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39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6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8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18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62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82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33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83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58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84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35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67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6" fillId="20" borderId="0" xfId="153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53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6" fillId="0" borderId="0" xfId="15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153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6" fillId="20" borderId="0" xfId="15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56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56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20" borderId="0" xfId="15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6" fillId="0" borderId="0" xfId="5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56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56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6" fillId="20" borderId="0" xfId="5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56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153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20" borderId="0" xfId="5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56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6" fillId="20" borderId="0" xfId="56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56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6" fillId="0" borderId="0" xfId="5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56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56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6" fillId="20" borderId="0" xfId="155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20" borderId="0" xfId="155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5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153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15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67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26" fillId="0" borderId="10" xfId="67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1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10" xfId="56"/>
    <cellStyle name="Normal 11" xfId="57"/>
    <cellStyle name="Normal 12" xfId="58"/>
    <cellStyle name="Normal 13" xfId="59"/>
    <cellStyle name="Normal 14" xfId="60"/>
    <cellStyle name="Normal 15" xfId="61"/>
    <cellStyle name="Normal 16" xfId="62"/>
    <cellStyle name="Normal 17" xfId="63"/>
    <cellStyle name="Normal 18" xfId="64"/>
    <cellStyle name="Normal 19" xfId="65"/>
    <cellStyle name="Normal 2" xfId="66"/>
    <cellStyle name="Normal 2 2" xfId="67"/>
    <cellStyle name="Normal 20" xfId="68"/>
    <cellStyle name="Normal 21" xfId="69"/>
    <cellStyle name="Normal 22" xfId="70"/>
    <cellStyle name="Normal 23" xfId="71"/>
    <cellStyle name="Normal 24" xfId="72"/>
    <cellStyle name="Normal 25" xfId="73"/>
    <cellStyle name="Normal 26" xfId="74"/>
    <cellStyle name="Normal 27" xfId="75"/>
    <cellStyle name="Normal 28" xfId="76"/>
    <cellStyle name="Normal 29" xfId="77"/>
    <cellStyle name="Normal 3" xfId="78"/>
    <cellStyle name="Normal 30" xfId="79"/>
    <cellStyle name="Normal 31" xfId="80"/>
    <cellStyle name="Normal 32" xfId="81"/>
    <cellStyle name="Normal 33" xfId="82"/>
    <cellStyle name="Normal 34" xfId="83"/>
    <cellStyle name="Normal 35" xfId="84"/>
    <cellStyle name="Normal 36" xfId="85"/>
    <cellStyle name="Normal 37" xfId="86"/>
    <cellStyle name="Normal 38" xfId="87"/>
    <cellStyle name="Normal 39" xfId="88"/>
    <cellStyle name="Normal 4" xfId="89"/>
    <cellStyle name="Normal 40" xfId="90"/>
    <cellStyle name="Normal 41" xfId="91"/>
    <cellStyle name="Normal 42" xfId="92"/>
    <cellStyle name="Normal 43" xfId="93"/>
    <cellStyle name="Normal 44" xfId="94"/>
    <cellStyle name="Normal 45" xfId="95"/>
    <cellStyle name="Normal 46" xfId="96"/>
    <cellStyle name="Normal 47" xfId="97"/>
    <cellStyle name="Normal 48" xfId="98"/>
    <cellStyle name="Normal 49" xfId="99"/>
    <cellStyle name="Normal 5" xfId="100"/>
    <cellStyle name="Normal 50" xfId="101"/>
    <cellStyle name="Normal 51" xfId="102"/>
    <cellStyle name="Normal 52" xfId="103"/>
    <cellStyle name="Normal 53" xfId="104"/>
    <cellStyle name="Normal 54" xfId="105"/>
    <cellStyle name="Normal 55" xfId="106"/>
    <cellStyle name="Normal 56" xfId="107"/>
    <cellStyle name="Normal 57" xfId="108"/>
    <cellStyle name="Normal 58" xfId="109"/>
    <cellStyle name="Normal 59" xfId="110"/>
    <cellStyle name="Normal 6" xfId="111"/>
    <cellStyle name="Normal 60" xfId="112"/>
    <cellStyle name="Normal 61" xfId="113"/>
    <cellStyle name="Normal 62" xfId="114"/>
    <cellStyle name="Normal 63" xfId="115"/>
    <cellStyle name="Normal 64" xfId="116"/>
    <cellStyle name="Normal 65" xfId="117"/>
    <cellStyle name="Normal 66" xfId="118"/>
    <cellStyle name="Normal 67" xfId="119"/>
    <cellStyle name="Normal 68" xfId="120"/>
    <cellStyle name="Normal 69" xfId="121"/>
    <cellStyle name="Normal 7" xfId="122"/>
    <cellStyle name="Normal 70" xfId="123"/>
    <cellStyle name="Normal 71" xfId="124"/>
    <cellStyle name="Normal 72" xfId="125"/>
    <cellStyle name="Normal 73" xfId="126"/>
    <cellStyle name="Normal 74" xfId="127"/>
    <cellStyle name="Normal 75" xfId="128"/>
    <cellStyle name="Normal 76" xfId="129"/>
    <cellStyle name="Normal 77" xfId="130"/>
    <cellStyle name="Normal 78" xfId="131"/>
    <cellStyle name="Normal 79" xfId="132"/>
    <cellStyle name="Normal 8" xfId="133"/>
    <cellStyle name="Normal 80" xfId="134"/>
    <cellStyle name="Normal 81" xfId="135"/>
    <cellStyle name="Normal 82" xfId="136"/>
    <cellStyle name="Normal 83" xfId="137"/>
    <cellStyle name="Normal 84" xfId="138"/>
    <cellStyle name="Normal 85" xfId="139"/>
    <cellStyle name="Normal 86" xfId="140"/>
    <cellStyle name="Normal 87" xfId="141"/>
    <cellStyle name="Normal 88" xfId="142"/>
    <cellStyle name="Normal 89" xfId="143"/>
    <cellStyle name="Normal 9" xfId="144"/>
    <cellStyle name="Normal 90" xfId="145"/>
    <cellStyle name="Normal 91" xfId="146"/>
    <cellStyle name="Normal 92" xfId="147"/>
    <cellStyle name="Normal 93" xfId="148"/>
    <cellStyle name="Normal 94" xfId="149"/>
    <cellStyle name="Normal 95" xfId="150"/>
    <cellStyle name="Normal 96" xfId="151"/>
    <cellStyle name="Normal 97" xfId="152"/>
    <cellStyle name="Normal 98" xfId="153"/>
    <cellStyle name="Normal 98 2" xfId="154"/>
    <cellStyle name="Normal 99" xfId="155"/>
    <cellStyle name="Normal 99 2" xfId="156"/>
    <cellStyle name="Note 1" xfId="157"/>
    <cellStyle name="Note 2" xfId="158"/>
    <cellStyle name="Output" xfId="159"/>
    <cellStyle name="Title" xfId="160"/>
    <cellStyle name="Total" xfId="161"/>
    <cellStyle name="Warning Text" xfId="1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3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A55" activeCellId="0" sqref="A5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1.84"/>
    <col collapsed="false" customWidth="true" hidden="false" outlineLevel="0" max="5" min="5" style="0" width="16.56"/>
    <col collapsed="false" customWidth="true" hidden="false" outlineLevel="0" max="6" min="6" style="0" width="7.7"/>
    <col collapsed="false" customWidth="true" hidden="false" outlineLevel="0" max="7" min="7" style="0" width="2.99"/>
    <col collapsed="false" customWidth="true" hidden="false" outlineLevel="0" max="8" min="8" style="0" width="2.28"/>
    <col collapsed="false" customWidth="true" hidden="false" outlineLevel="0" max="9" min="9" style="0" width="16.56"/>
    <col collapsed="false" customWidth="true" hidden="false" outlineLevel="0" max="10" min="10" style="0" width="7.56"/>
    <col collapsed="false" customWidth="true" hidden="false" outlineLevel="0" max="11" min="11" style="0" width="2.99"/>
    <col collapsed="false" customWidth="true" hidden="false" outlineLevel="0" max="12" min="12" style="0" width="1.85"/>
    <col collapsed="false" customWidth="true" hidden="false" outlineLevel="0" max="13" min="13" style="0" width="16.56"/>
    <col collapsed="false" customWidth="true" hidden="false" outlineLevel="0" max="14" min="14" style="0" width="7.56"/>
    <col collapsed="false" customWidth="true" hidden="false" outlineLevel="0" max="15" min="15" style="0" width="2.99"/>
    <col collapsed="false" customWidth="true" hidden="false" outlineLevel="0" max="16" min="16" style="0" width="10.99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C3" s="2"/>
      <c r="D3" s="3"/>
      <c r="E3" s="4" t="s">
        <v>2</v>
      </c>
      <c r="F3" s="4"/>
      <c r="G3" s="5"/>
      <c r="H3" s="6"/>
      <c r="I3" s="7" t="s">
        <v>3</v>
      </c>
      <c r="J3" s="7"/>
      <c r="K3" s="8"/>
      <c r="L3" s="6"/>
      <c r="M3" s="4" t="s">
        <v>4</v>
      </c>
      <c r="N3" s="4"/>
      <c r="O3" s="9"/>
      <c r="P3" s="6"/>
      <c r="Q3" s="10"/>
    </row>
    <row r="4" s="19" customFormat="true" ht="16.5" hidden="false" customHeight="true" outlineLevel="0" collapsed="false">
      <c r="A4" s="11" t="s">
        <v>5</v>
      </c>
      <c r="B4" s="11" t="s">
        <v>6</v>
      </c>
      <c r="C4" s="12" t="s">
        <v>7</v>
      </c>
      <c r="D4" s="11"/>
      <c r="E4" s="13" t="s">
        <v>8</v>
      </c>
      <c r="F4" s="14" t="s">
        <v>9</v>
      </c>
      <c r="G4" s="14" t="s">
        <v>10</v>
      </c>
      <c r="H4" s="11"/>
      <c r="I4" s="15" t="s">
        <v>8</v>
      </c>
      <c r="J4" s="11" t="s">
        <v>11</v>
      </c>
      <c r="K4" s="11" t="s">
        <v>10</v>
      </c>
      <c r="L4" s="11"/>
      <c r="M4" s="16" t="s">
        <v>8</v>
      </c>
      <c r="N4" s="16" t="s">
        <v>11</v>
      </c>
      <c r="O4" s="17" t="s">
        <v>10</v>
      </c>
      <c r="P4" s="12"/>
      <c r="Q4" s="18" t="s">
        <v>12</v>
      </c>
    </row>
    <row r="5" customFormat="false" ht="15" hidden="false" customHeight="false" outlineLevel="0" collapsed="false">
      <c r="A5" s="20" t="s">
        <v>13</v>
      </c>
      <c r="B5" s="20" t="s">
        <v>14</v>
      </c>
      <c r="C5" s="0" t="s">
        <v>15</v>
      </c>
      <c r="D5" s="20"/>
      <c r="E5" s="21" t="n">
        <v>8.25870646766168</v>
      </c>
      <c r="F5" s="22" t="n">
        <v>0.0012</v>
      </c>
      <c r="G5" s="23" t="n">
        <v>75</v>
      </c>
      <c r="H5" s="24"/>
      <c r="I5" s="25" t="n">
        <v>17.2642715137745</v>
      </c>
      <c r="J5" s="26" t="n">
        <v>0.0014</v>
      </c>
      <c r="K5" s="27" t="n">
        <v>28</v>
      </c>
      <c r="L5" s="24"/>
      <c r="M5" s="28" t="n">
        <v>12.1720818291215</v>
      </c>
      <c r="N5" s="29" t="s">
        <v>16</v>
      </c>
      <c r="O5" s="30" t="n">
        <v>60</v>
      </c>
      <c r="Q5" s="31" t="n">
        <v>12.5650199368526</v>
      </c>
    </row>
    <row r="6" customFormat="false" ht="15" hidden="false" customHeight="false" outlineLevel="0" collapsed="false">
      <c r="A6" s="20" t="s">
        <v>17</v>
      </c>
      <c r="B6" s="20" t="s">
        <v>18</v>
      </c>
      <c r="C6" s="0" t="s">
        <v>19</v>
      </c>
      <c r="D6" s="20"/>
      <c r="E6" s="21" t="n">
        <v>20.4950855478704</v>
      </c>
      <c r="F6" s="22" t="s">
        <v>16</v>
      </c>
      <c r="G6" s="23" t="n">
        <v>82</v>
      </c>
      <c r="H6" s="24"/>
      <c r="I6" s="25" t="n">
        <v>14.8282717488175</v>
      </c>
      <c r="J6" s="26" t="s">
        <v>16</v>
      </c>
      <c r="K6" s="32" t="n">
        <v>29</v>
      </c>
      <c r="L6" s="24"/>
      <c r="M6" s="28" t="n">
        <v>9.20160827110854</v>
      </c>
      <c r="N6" s="29" t="s">
        <v>16</v>
      </c>
      <c r="O6" s="33" t="n">
        <v>65</v>
      </c>
      <c r="Q6" s="31" t="n">
        <v>14.8416551892655</v>
      </c>
    </row>
    <row r="7" customFormat="false" ht="15" hidden="false" customHeight="false" outlineLevel="0" collapsed="false">
      <c r="A7" s="20" t="s">
        <v>20</v>
      </c>
      <c r="B7" s="20" t="s">
        <v>21</v>
      </c>
      <c r="C7" s="0" t="s">
        <v>22</v>
      </c>
      <c r="D7" s="20"/>
      <c r="E7" s="21" t="n">
        <v>9.73256776329401</v>
      </c>
      <c r="F7" s="22" t="n">
        <v>0.0017</v>
      </c>
      <c r="G7" s="23" t="n">
        <v>72</v>
      </c>
      <c r="H7" s="24"/>
      <c r="I7" s="25" t="n">
        <v>11.5789473684211</v>
      </c>
      <c r="J7" s="26" t="s">
        <v>16</v>
      </c>
      <c r="K7" s="34" t="n">
        <v>57</v>
      </c>
      <c r="L7" s="24"/>
      <c r="M7" s="28" t="n">
        <v>9.20160827110854</v>
      </c>
      <c r="N7" s="29" t="s">
        <v>16</v>
      </c>
      <c r="O7" s="35" t="n">
        <v>55</v>
      </c>
      <c r="Q7" s="31" t="n">
        <v>10.1710411342745</v>
      </c>
    </row>
    <row r="8" customFormat="false" ht="15" hidden="false" customHeight="false" outlineLevel="0" collapsed="false">
      <c r="A8" s="20" t="s">
        <v>23</v>
      </c>
      <c r="B8" s="20" t="s">
        <v>24</v>
      </c>
      <c r="C8" s="36" t="s">
        <v>25</v>
      </c>
      <c r="D8" s="20"/>
      <c r="E8" s="21" t="n">
        <v>14.8056944036068</v>
      </c>
      <c r="F8" s="22" t="s">
        <v>16</v>
      </c>
      <c r="G8" s="23" t="n">
        <v>76</v>
      </c>
      <c r="H8" s="24"/>
      <c r="I8" s="25" t="n">
        <v>11.999207057191</v>
      </c>
      <c r="J8" s="26" t="s">
        <v>16</v>
      </c>
      <c r="K8" s="37" t="n">
        <v>59</v>
      </c>
      <c r="L8" s="24"/>
      <c r="M8" s="28" t="n">
        <v>17.7551903114187</v>
      </c>
      <c r="N8" s="29" t="s">
        <v>16</v>
      </c>
      <c r="O8" s="38" t="n">
        <v>51</v>
      </c>
      <c r="Q8" s="31" t="n">
        <v>14.8533639240722</v>
      </c>
    </row>
    <row r="9" customFormat="false" ht="15" hidden="false" customHeight="false" outlineLevel="0" collapsed="false">
      <c r="A9" s="20" t="s">
        <v>26</v>
      </c>
      <c r="B9" s="20" t="s">
        <v>27</v>
      </c>
      <c r="C9" s="0" t="s">
        <v>26</v>
      </c>
      <c r="D9" s="20"/>
      <c r="E9" s="21" t="n">
        <v>10.8314163654289</v>
      </c>
      <c r="F9" s="22" t="s">
        <v>16</v>
      </c>
      <c r="G9" s="23" t="n">
        <v>85</v>
      </c>
      <c r="H9" s="24"/>
      <c r="I9" s="25" t="n">
        <v>4.80791722896987</v>
      </c>
      <c r="J9" s="26" t="n">
        <v>0.0146</v>
      </c>
      <c r="K9" s="39" t="n">
        <v>65</v>
      </c>
      <c r="L9" s="24"/>
      <c r="M9" s="28" t="n">
        <v>7.43981766457603</v>
      </c>
      <c r="N9" s="29" t="n">
        <v>0.0003</v>
      </c>
      <c r="O9" s="40" t="n">
        <v>62</v>
      </c>
      <c r="Q9" s="31" t="n">
        <v>7.69305041965825</v>
      </c>
    </row>
    <row r="10" customFormat="false" ht="15" hidden="false" customHeight="false" outlineLevel="0" collapsed="false">
      <c r="A10" s="20" t="s">
        <v>28</v>
      </c>
      <c r="B10" s="20" t="e">
        <f aca="false">NA()</f>
        <v>#N/A</v>
      </c>
      <c r="C10" s="0" t="s">
        <v>29</v>
      </c>
      <c r="D10" s="20"/>
      <c r="E10" s="21" t="n">
        <v>4.46927374301676</v>
      </c>
      <c r="F10" s="22" t="n">
        <v>0.0316</v>
      </c>
      <c r="G10" s="23" t="n">
        <v>77</v>
      </c>
      <c r="H10" s="24"/>
      <c r="I10" s="25" t="n">
        <v>10.2606582725867</v>
      </c>
      <c r="J10" s="26" t="n">
        <v>0.0004</v>
      </c>
      <c r="K10" s="41" t="n">
        <v>45</v>
      </c>
      <c r="L10" s="24"/>
      <c r="M10" s="42" t="n">
        <v>7.1</v>
      </c>
      <c r="N10" s="29" t="n">
        <v>0.0198</v>
      </c>
      <c r="O10" s="43" t="n">
        <v>31</v>
      </c>
      <c r="Q10" s="31" t="n">
        <v>7.27664400520116</v>
      </c>
    </row>
    <row r="11" customFormat="false" ht="15" hidden="false" customHeight="false" outlineLevel="0" collapsed="false">
      <c r="A11" s="20" t="s">
        <v>30</v>
      </c>
      <c r="B11" s="20" t="s">
        <v>31</v>
      </c>
      <c r="C11" s="0" t="s">
        <v>30</v>
      </c>
      <c r="D11" s="20"/>
      <c r="E11" s="21" t="n">
        <v>9.89467718320502</v>
      </c>
      <c r="F11" s="22" t="s">
        <v>16</v>
      </c>
      <c r="G11" s="23" t="n">
        <v>62</v>
      </c>
      <c r="H11" s="24"/>
      <c r="I11" s="25" t="n">
        <v>5.43355253096804</v>
      </c>
      <c r="J11" s="26" t="n">
        <v>0.0136</v>
      </c>
      <c r="K11" s="44" t="n">
        <v>65</v>
      </c>
      <c r="L11" s="24"/>
      <c r="M11" s="28" t="n">
        <v>7.17774474410702</v>
      </c>
      <c r="N11" s="29" t="n">
        <v>0.0005</v>
      </c>
      <c r="O11" s="45" t="n">
        <v>68</v>
      </c>
      <c r="Q11" s="31" t="n">
        <v>7.50199148609336</v>
      </c>
    </row>
    <row r="12" customFormat="false" ht="15" hidden="false" customHeight="false" outlineLevel="0" collapsed="false">
      <c r="A12" s="20" t="s">
        <v>32</v>
      </c>
      <c r="B12" s="20" t="s">
        <v>33</v>
      </c>
      <c r="C12" s="0" t="s">
        <v>34</v>
      </c>
      <c r="D12" s="20"/>
      <c r="E12" s="21" t="n">
        <v>11.8515294210755</v>
      </c>
      <c r="F12" s="22" t="s">
        <v>16</v>
      </c>
      <c r="G12" s="23" t="n">
        <v>74</v>
      </c>
      <c r="H12" s="24"/>
      <c r="I12" s="25" t="n">
        <v>10.902711323764</v>
      </c>
      <c r="J12" s="26" t="s">
        <v>16</v>
      </c>
      <c r="K12" s="46" t="n">
        <v>55</v>
      </c>
      <c r="L12" s="24"/>
      <c r="M12" s="28" t="n">
        <v>14.1868512110727</v>
      </c>
      <c r="N12" s="29" t="s">
        <v>16</v>
      </c>
      <c r="O12" s="38" t="n">
        <v>85</v>
      </c>
      <c r="Q12" s="31" t="n">
        <v>12.3136973186374</v>
      </c>
    </row>
    <row r="13" customFormat="false" ht="15" hidden="false" customHeight="false" outlineLevel="0" collapsed="false">
      <c r="A13" s="20" t="s">
        <v>35</v>
      </c>
      <c r="B13" s="20" t="s">
        <v>36</v>
      </c>
      <c r="C13" s="0" t="s">
        <v>37</v>
      </c>
      <c r="D13" s="20"/>
      <c r="E13" s="21" t="n">
        <v>21.3863093924868</v>
      </c>
      <c r="F13" s="22" t="s">
        <v>16</v>
      </c>
      <c r="G13" s="23" t="n">
        <v>73</v>
      </c>
      <c r="H13" s="24"/>
      <c r="I13" s="25" t="n">
        <v>12.2788153178646</v>
      </c>
      <c r="J13" s="26" t="s">
        <v>16</v>
      </c>
      <c r="K13" s="47" t="n">
        <v>62</v>
      </c>
      <c r="L13" s="24"/>
      <c r="M13" s="28" t="n">
        <v>21.9605590656711</v>
      </c>
      <c r="N13" s="29" t="s">
        <v>16</v>
      </c>
      <c r="O13" s="48" t="n">
        <v>69</v>
      </c>
      <c r="Q13" s="31" t="n">
        <v>18.5418945920075</v>
      </c>
    </row>
    <row r="14" customFormat="false" ht="15" hidden="false" customHeight="false" outlineLevel="0" collapsed="false">
      <c r="A14" s="20" t="s">
        <v>38</v>
      </c>
      <c r="B14" s="20" t="s">
        <v>39</v>
      </c>
      <c r="C14" s="0" t="s">
        <v>38</v>
      </c>
      <c r="D14" s="20"/>
      <c r="E14" s="21" t="n">
        <v>14.1176470588235</v>
      </c>
      <c r="F14" s="22" t="s">
        <v>16</v>
      </c>
      <c r="G14" s="23" t="n">
        <v>79</v>
      </c>
      <c r="H14" s="24"/>
      <c r="I14" s="25" t="n">
        <v>10.6333630686887</v>
      </c>
      <c r="J14" s="26" t="s">
        <v>16</v>
      </c>
      <c r="K14" s="49" t="n">
        <v>59</v>
      </c>
      <c r="L14" s="24"/>
      <c r="M14" s="28" t="n">
        <v>7.46618002935692</v>
      </c>
      <c r="N14" s="29" t="n">
        <v>0.0004</v>
      </c>
      <c r="O14" s="50" t="n">
        <v>65</v>
      </c>
      <c r="Q14" s="31" t="n">
        <v>10.739063385623</v>
      </c>
    </row>
    <row r="15" customFormat="false" ht="15" hidden="false" customHeight="false" outlineLevel="0" collapsed="false">
      <c r="A15" s="20" t="s">
        <v>40</v>
      </c>
      <c r="B15" s="20" t="s">
        <v>41</v>
      </c>
      <c r="C15" s="0" t="s">
        <v>42</v>
      </c>
      <c r="D15" s="20"/>
      <c r="E15" s="21" t="n">
        <v>12.253628724217</v>
      </c>
      <c r="F15" s="22" t="s">
        <v>16</v>
      </c>
      <c r="G15" s="23" t="n">
        <v>77</v>
      </c>
      <c r="H15" s="24"/>
      <c r="I15" s="25" t="n">
        <v>9.51267056530216</v>
      </c>
      <c r="J15" s="26" t="s">
        <v>16</v>
      </c>
      <c r="K15" s="51" t="n">
        <v>57</v>
      </c>
      <c r="L15" s="24"/>
      <c r="M15" s="28" t="n">
        <v>22.2286042504308</v>
      </c>
      <c r="N15" s="29" t="s">
        <v>16</v>
      </c>
      <c r="O15" s="52" t="n">
        <v>70</v>
      </c>
      <c r="Q15" s="31" t="n">
        <v>14.66496784665</v>
      </c>
    </row>
    <row r="16" customFormat="false" ht="15" hidden="false" customHeight="false" outlineLevel="0" collapsed="false">
      <c r="A16" s="20" t="s">
        <v>43</v>
      </c>
      <c r="B16" s="20" t="s">
        <v>44</v>
      </c>
      <c r="C16" s="0" t="s">
        <v>45</v>
      </c>
      <c r="D16" s="20"/>
      <c r="E16" s="21" t="n">
        <v>4.00629932161154</v>
      </c>
      <c r="F16" s="22" t="n">
        <v>0.0037</v>
      </c>
      <c r="G16" s="23" t="n">
        <v>62</v>
      </c>
      <c r="H16" s="24"/>
      <c r="I16" s="25" t="n">
        <v>20.845938859596</v>
      </c>
      <c r="J16" s="26" t="s">
        <v>16</v>
      </c>
      <c r="K16" s="53" t="n">
        <v>69</v>
      </c>
      <c r="L16" s="24"/>
      <c r="M16" s="28" t="n">
        <v>7.63364587120283</v>
      </c>
      <c r="N16" s="29" t="n">
        <v>0.0004</v>
      </c>
      <c r="O16" s="54" t="n">
        <v>61</v>
      </c>
      <c r="Q16" s="31" t="n">
        <v>10.8286280174701</v>
      </c>
    </row>
    <row r="17" customFormat="false" ht="15" hidden="false" customHeight="false" outlineLevel="0" collapsed="false">
      <c r="A17" s="20" t="s">
        <v>46</v>
      </c>
      <c r="B17" s="20" t="s">
        <v>47</v>
      </c>
      <c r="C17" s="0" t="s">
        <v>48</v>
      </c>
      <c r="D17" s="20"/>
      <c r="E17" s="21" t="n">
        <v>4.88197424892704</v>
      </c>
      <c r="F17" s="22" t="n">
        <v>0.0043</v>
      </c>
      <c r="G17" s="23" t="n">
        <v>72</v>
      </c>
      <c r="H17" s="24"/>
      <c r="I17" s="25" t="n">
        <v>9.16829109811566</v>
      </c>
      <c r="J17" s="26" t="s">
        <v>16</v>
      </c>
      <c r="K17" s="55" t="n">
        <v>54</v>
      </c>
      <c r="L17" s="24"/>
      <c r="M17" s="28" t="n">
        <v>7.45798319327732</v>
      </c>
      <c r="N17" s="29" t="n">
        <v>0.001</v>
      </c>
      <c r="O17" s="38" t="n">
        <v>56</v>
      </c>
      <c r="Q17" s="31" t="n">
        <v>7.16941618010667</v>
      </c>
    </row>
    <row r="18" customFormat="false" ht="15" hidden="false" customHeight="false" outlineLevel="0" collapsed="false">
      <c r="A18" s="20" t="s">
        <v>49</v>
      </c>
      <c r="B18" s="20" t="s">
        <v>50</v>
      </c>
      <c r="C18" s="0" t="s">
        <v>51</v>
      </c>
      <c r="D18" s="20"/>
      <c r="E18" s="21" t="n">
        <v>4.05373625727557</v>
      </c>
      <c r="F18" s="22" t="n">
        <v>0.0443</v>
      </c>
      <c r="G18" s="23" t="n">
        <v>73</v>
      </c>
      <c r="H18" s="24"/>
      <c r="I18" s="25" t="n">
        <v>26.7574686797302</v>
      </c>
      <c r="J18" s="26" t="s">
        <v>16</v>
      </c>
      <c r="K18" s="56" t="n">
        <v>50</v>
      </c>
      <c r="L18" s="24"/>
      <c r="M18" s="28" t="n">
        <v>17.314442529836</v>
      </c>
      <c r="N18" s="29" t="s">
        <v>16</v>
      </c>
      <c r="O18" s="57" t="n">
        <v>63</v>
      </c>
      <c r="Q18" s="31" t="n">
        <v>16.0418824889472</v>
      </c>
    </row>
    <row r="19" customFormat="false" ht="15" hidden="false" customHeight="false" outlineLevel="0" collapsed="false">
      <c r="A19" s="20" t="s">
        <v>52</v>
      </c>
      <c r="B19" s="20" t="s">
        <v>53</v>
      </c>
      <c r="C19" s="0" t="s">
        <v>54</v>
      </c>
      <c r="D19" s="20"/>
      <c r="E19" s="21" t="n">
        <v>18.146528881823</v>
      </c>
      <c r="F19" s="22" t="s">
        <v>16</v>
      </c>
      <c r="G19" s="23" t="n">
        <v>68</v>
      </c>
      <c r="H19" s="24"/>
      <c r="I19" s="25" t="n">
        <v>18.2890980610829</v>
      </c>
      <c r="J19" s="26" t="s">
        <v>16</v>
      </c>
      <c r="K19" s="58" t="n">
        <v>53</v>
      </c>
      <c r="L19" s="24"/>
      <c r="M19" s="28" t="n">
        <v>19.695652173913</v>
      </c>
      <c r="N19" s="29" t="s">
        <v>16</v>
      </c>
      <c r="O19" s="38" t="n">
        <v>69</v>
      </c>
      <c r="Q19" s="31" t="n">
        <v>18.710426372273</v>
      </c>
    </row>
    <row r="20" customFormat="false" ht="15" hidden="false" customHeight="false" outlineLevel="0" collapsed="false">
      <c r="A20" s="20" t="s">
        <v>55</v>
      </c>
      <c r="B20" s="20" t="s">
        <v>56</v>
      </c>
      <c r="C20" s="0" t="s">
        <v>57</v>
      </c>
      <c r="D20" s="20"/>
      <c r="E20" s="21" t="n">
        <v>15.0870870870871</v>
      </c>
      <c r="F20" s="22" t="s">
        <v>16</v>
      </c>
      <c r="G20" s="23" t="n">
        <v>60</v>
      </c>
      <c r="H20" s="24"/>
      <c r="I20" s="25" t="n">
        <v>20.7807504627292</v>
      </c>
      <c r="J20" s="26" t="s">
        <v>16</v>
      </c>
      <c r="K20" s="59" t="n">
        <v>42</v>
      </c>
      <c r="L20" s="24"/>
      <c r="M20" s="28" t="n">
        <v>20.15625</v>
      </c>
      <c r="N20" s="29" t="s">
        <v>16</v>
      </c>
      <c r="O20" s="38" t="n">
        <v>64</v>
      </c>
      <c r="Q20" s="31" t="n">
        <v>18.6746958499388</v>
      </c>
    </row>
    <row r="21" customFormat="false" ht="15" hidden="false" customHeight="false" outlineLevel="0" collapsed="false">
      <c r="A21" s="20" t="s">
        <v>58</v>
      </c>
      <c r="B21" s="20" t="s">
        <v>59</v>
      </c>
      <c r="C21" s="0" t="s">
        <v>60</v>
      </c>
      <c r="D21" s="20"/>
      <c r="E21" s="21" t="n">
        <v>7.09096192967161</v>
      </c>
      <c r="F21" s="22" t="n">
        <v>0.0052</v>
      </c>
      <c r="G21" s="23" t="n">
        <v>62</v>
      </c>
      <c r="H21" s="24"/>
      <c r="I21" s="25" t="n">
        <v>27.1313845165435</v>
      </c>
      <c r="J21" s="26" t="s">
        <v>16</v>
      </c>
      <c r="K21" s="60" t="n">
        <v>70</v>
      </c>
      <c r="L21" s="24"/>
      <c r="M21" s="28" t="n">
        <v>6.24033006704487</v>
      </c>
      <c r="N21" s="29" t="n">
        <v>0.001</v>
      </c>
      <c r="O21" s="61" t="n">
        <v>65</v>
      </c>
      <c r="Q21" s="31" t="n">
        <v>13.4875588377533</v>
      </c>
    </row>
    <row r="22" customFormat="false" ht="15" hidden="false" customHeight="false" outlineLevel="0" collapsed="false">
      <c r="A22" s="20" t="s">
        <v>61</v>
      </c>
      <c r="B22" s="20" t="s">
        <v>62</v>
      </c>
      <c r="C22" s="0" t="s">
        <v>63</v>
      </c>
      <c r="D22" s="20"/>
      <c r="E22" s="21" t="n">
        <v>5.13513513513514</v>
      </c>
      <c r="F22" s="22" t="n">
        <v>0.0485</v>
      </c>
      <c r="G22" s="23" t="n">
        <v>67</v>
      </c>
      <c r="H22" s="24"/>
      <c r="I22" s="25" t="n">
        <v>30.2674528253007</v>
      </c>
      <c r="J22" s="26" t="s">
        <v>16</v>
      </c>
      <c r="K22" s="62" t="n">
        <v>62</v>
      </c>
      <c r="L22" s="24"/>
      <c r="M22" s="28"/>
      <c r="N22" s="63"/>
      <c r="O22" s="38"/>
      <c r="Q22" s="31" t="n">
        <v>17.7012939802179</v>
      </c>
    </row>
    <row r="23" customFormat="false" ht="15" hidden="false" customHeight="false" outlineLevel="0" collapsed="false">
      <c r="A23" s="64" t="s">
        <v>64</v>
      </c>
      <c r="B23" s="64" t="s">
        <v>65</v>
      </c>
      <c r="C23" s="0" t="s">
        <v>66</v>
      </c>
      <c r="D23" s="64"/>
      <c r="E23" s="21" t="n">
        <v>6.61627952989592</v>
      </c>
      <c r="F23" s="65" t="s">
        <v>16</v>
      </c>
      <c r="G23" s="29" t="n">
        <v>74</v>
      </c>
      <c r="H23" s="66"/>
      <c r="I23" s="67" t="n">
        <v>8.43184885290148</v>
      </c>
      <c r="J23" s="68" t="n">
        <v>0.0001</v>
      </c>
      <c r="K23" s="69" t="n">
        <v>65</v>
      </c>
      <c r="L23" s="66"/>
      <c r="M23" s="28" t="n">
        <v>10.7812474005557</v>
      </c>
      <c r="N23" s="29" t="s">
        <v>16</v>
      </c>
      <c r="O23" s="70" t="n">
        <v>62</v>
      </c>
      <c r="P23" s="36"/>
      <c r="Q23" s="71" t="n">
        <v>8.60979192778435</v>
      </c>
    </row>
    <row r="24" customFormat="false" ht="15" hidden="false" customHeight="false" outlineLevel="0" collapsed="false">
      <c r="A24" s="20" t="s">
        <v>67</v>
      </c>
      <c r="B24" s="20" t="s">
        <v>68</v>
      </c>
      <c r="C24" s="0" t="s">
        <v>69</v>
      </c>
      <c r="D24" s="20"/>
      <c r="E24" s="21" t="n">
        <v>17.6777440240572</v>
      </c>
      <c r="F24" s="22" t="s">
        <v>16</v>
      </c>
      <c r="G24" s="72" t="n">
        <v>71</v>
      </c>
      <c r="H24" s="24"/>
      <c r="I24" s="25" t="n">
        <v>13.3432380340507</v>
      </c>
      <c r="J24" s="26" t="s">
        <v>16</v>
      </c>
      <c r="K24" s="73" t="n">
        <v>48</v>
      </c>
      <c r="L24" s="24"/>
      <c r="M24" s="28" t="n">
        <v>10.224342444559</v>
      </c>
      <c r="N24" s="29" t="s">
        <v>16</v>
      </c>
      <c r="O24" s="74" t="n">
        <v>60</v>
      </c>
      <c r="Q24" s="31" t="n">
        <v>13.748441500889</v>
      </c>
    </row>
    <row r="25" customFormat="false" ht="15" hidden="false" customHeight="false" outlineLevel="0" collapsed="false">
      <c r="A25" s="20" t="s">
        <v>70</v>
      </c>
      <c r="B25" s="20" t="s">
        <v>71</v>
      </c>
      <c r="C25" s="0" t="s">
        <v>72</v>
      </c>
      <c r="D25" s="20"/>
      <c r="E25" s="21" t="n">
        <v>23.5748166558731</v>
      </c>
      <c r="F25" s="22" t="s">
        <v>16</v>
      </c>
      <c r="G25" s="75" t="n">
        <v>62</v>
      </c>
      <c r="H25" s="24"/>
      <c r="I25" s="25" t="n">
        <v>16.7070642175043</v>
      </c>
      <c r="J25" s="26" t="s">
        <v>16</v>
      </c>
      <c r="K25" s="76" t="n">
        <v>66</v>
      </c>
      <c r="L25" s="24"/>
      <c r="M25" s="28" t="n">
        <v>10.0472752277806</v>
      </c>
      <c r="N25" s="29" t="s">
        <v>16</v>
      </c>
      <c r="O25" s="77" t="n">
        <v>60</v>
      </c>
      <c r="Q25" s="31" t="n">
        <v>16.7763853670527</v>
      </c>
    </row>
    <row r="26" customFormat="false" ht="15" hidden="false" customHeight="false" outlineLevel="0" collapsed="false">
      <c r="A26" s="20" t="s">
        <v>73</v>
      </c>
      <c r="B26" s="20" t="s">
        <v>74</v>
      </c>
      <c r="C26" s="0" t="s">
        <v>75</v>
      </c>
      <c r="D26" s="20"/>
      <c r="E26" s="21" t="n">
        <v>15.5275319475368</v>
      </c>
      <c r="F26" s="22" t="s">
        <v>16</v>
      </c>
      <c r="G26" s="78" t="n">
        <v>58</v>
      </c>
      <c r="H26" s="24"/>
      <c r="I26" s="25" t="n">
        <v>16.9685438236675</v>
      </c>
      <c r="J26" s="26" t="s">
        <v>16</v>
      </c>
      <c r="K26" s="79" t="n">
        <v>65</v>
      </c>
      <c r="L26" s="24"/>
      <c r="M26" s="28" t="n">
        <v>19.3589743589744</v>
      </c>
      <c r="N26" s="29" t="s">
        <v>16</v>
      </c>
      <c r="O26" s="38" t="n">
        <v>78</v>
      </c>
      <c r="Q26" s="31" t="n">
        <v>17.2850167100596</v>
      </c>
    </row>
    <row r="27" customFormat="false" ht="15" hidden="false" customHeight="false" outlineLevel="0" collapsed="false">
      <c r="A27" s="20" t="s">
        <v>76</v>
      </c>
      <c r="B27" s="20" t="s">
        <v>77</v>
      </c>
      <c r="C27" s="0" t="s">
        <v>76</v>
      </c>
      <c r="D27" s="20"/>
      <c r="E27" s="21" t="n">
        <v>10.6811145510836</v>
      </c>
      <c r="F27" s="22" t="n">
        <v>0.0005</v>
      </c>
      <c r="G27" s="80" t="n">
        <v>57</v>
      </c>
      <c r="H27" s="24"/>
      <c r="I27" s="25" t="n">
        <v>11.5905075489881</v>
      </c>
      <c r="J27" s="26" t="n">
        <v>0.0032</v>
      </c>
      <c r="K27" s="81" t="n">
        <v>32</v>
      </c>
      <c r="L27" s="24"/>
      <c r="M27" s="28" t="n">
        <v>5.78239760985933</v>
      </c>
      <c r="N27" s="29" t="n">
        <v>0.0013</v>
      </c>
      <c r="O27" s="82" t="n">
        <v>58</v>
      </c>
      <c r="Q27" s="31" t="n">
        <v>9.35133990331034</v>
      </c>
    </row>
    <row r="28" customFormat="false" ht="15" hidden="false" customHeight="false" outlineLevel="0" collapsed="false">
      <c r="A28" s="20" t="s">
        <v>78</v>
      </c>
      <c r="B28" s="20" t="s">
        <v>79</v>
      </c>
      <c r="C28" s="0" t="s">
        <v>80</v>
      </c>
      <c r="D28" s="20"/>
      <c r="E28" s="21" t="n">
        <v>23.202614379085</v>
      </c>
      <c r="F28" s="22" t="s">
        <v>16</v>
      </c>
      <c r="G28" s="83" t="n">
        <v>65</v>
      </c>
      <c r="H28" s="24"/>
      <c r="I28" s="25" t="n">
        <v>8.63110422453593</v>
      </c>
      <c r="J28" s="26" t="n">
        <v>0.0198</v>
      </c>
      <c r="K28" s="84" t="n">
        <v>51</v>
      </c>
      <c r="L28" s="24"/>
      <c r="M28" s="28" t="n">
        <v>11.1290968269716</v>
      </c>
      <c r="N28" s="29" t="s">
        <v>16</v>
      </c>
      <c r="O28" s="85" t="n">
        <v>66</v>
      </c>
      <c r="Q28" s="31" t="n">
        <v>14.3209384768642</v>
      </c>
    </row>
    <row r="29" customFormat="false" ht="15" hidden="false" customHeight="false" outlineLevel="0" collapsed="false">
      <c r="A29" s="20" t="s">
        <v>81</v>
      </c>
      <c r="B29" s="20" t="s">
        <v>82</v>
      </c>
      <c r="C29" s="0" t="s">
        <v>81</v>
      </c>
      <c r="D29" s="20"/>
      <c r="E29" s="21" t="n">
        <v>11.1198959870687</v>
      </c>
      <c r="F29" s="22" t="s">
        <v>16</v>
      </c>
      <c r="G29" s="86" t="n">
        <v>62</v>
      </c>
      <c r="H29" s="24"/>
      <c r="I29" s="25" t="n">
        <v>8.75999454343034</v>
      </c>
      <c r="J29" s="26" t="s">
        <v>16</v>
      </c>
      <c r="K29" s="87" t="n">
        <v>73</v>
      </c>
      <c r="L29" s="24"/>
      <c r="M29" s="28" t="n">
        <v>6.40276980024252</v>
      </c>
      <c r="N29" s="29" t="s">
        <v>16</v>
      </c>
      <c r="O29" s="88" t="n">
        <v>72</v>
      </c>
      <c r="Q29" s="31" t="n">
        <v>8.76088677691384</v>
      </c>
    </row>
    <row r="30" customFormat="false" ht="15" hidden="false" customHeight="false" outlineLevel="0" collapsed="false">
      <c r="A30" s="20" t="s">
        <v>83</v>
      </c>
      <c r="B30" s="20" t="s">
        <v>84</v>
      </c>
      <c r="C30" s="0" t="s">
        <v>85</v>
      </c>
      <c r="D30" s="20"/>
      <c r="E30" s="21" t="n">
        <v>6.43721817875652</v>
      </c>
      <c r="F30" s="22" t="n">
        <v>0.0197</v>
      </c>
      <c r="G30" s="89" t="n">
        <v>58</v>
      </c>
      <c r="H30" s="24"/>
      <c r="I30" s="25" t="n">
        <v>18.406681657565</v>
      </c>
      <c r="J30" s="26" t="s">
        <v>16</v>
      </c>
      <c r="K30" s="90" t="n">
        <v>66</v>
      </c>
      <c r="L30" s="24"/>
      <c r="M30" s="28" t="n">
        <v>18.9959793222286</v>
      </c>
      <c r="N30" s="29" t="s">
        <v>16</v>
      </c>
      <c r="O30" s="91" t="n">
        <v>50</v>
      </c>
      <c r="Q30" s="31" t="n">
        <v>14.6132930528501</v>
      </c>
    </row>
    <row r="31" customFormat="false" ht="15" hidden="false" customHeight="false" outlineLevel="0" collapsed="false">
      <c r="A31" s="20" t="s">
        <v>86</v>
      </c>
      <c r="B31" s="20" t="s">
        <v>87</v>
      </c>
      <c r="C31" s="0" t="s">
        <v>88</v>
      </c>
      <c r="D31" s="20"/>
      <c r="E31" s="21" t="n">
        <v>9.92356869888211</v>
      </c>
      <c r="F31" s="22" t="n">
        <v>0.0027</v>
      </c>
      <c r="G31" s="92" t="n">
        <v>61</v>
      </c>
      <c r="H31" s="24"/>
      <c r="I31" s="25" t="n">
        <v>11.7912476216363</v>
      </c>
      <c r="J31" s="26" t="s">
        <v>16</v>
      </c>
      <c r="K31" s="93" t="n">
        <v>65</v>
      </c>
      <c r="L31" s="24"/>
      <c r="M31" s="28" t="n">
        <v>14.8305571510626</v>
      </c>
      <c r="N31" s="29" t="s">
        <v>16</v>
      </c>
      <c r="O31" s="94" t="n">
        <v>75</v>
      </c>
      <c r="Q31" s="31" t="n">
        <v>12.1817911571937</v>
      </c>
    </row>
    <row r="32" customFormat="false" ht="15" hidden="false" customHeight="false" outlineLevel="0" collapsed="false">
      <c r="A32" s="20" t="s">
        <v>89</v>
      </c>
      <c r="B32" s="20" t="s">
        <v>90</v>
      </c>
      <c r="C32" s="0" t="s">
        <v>89</v>
      </c>
      <c r="D32" s="20"/>
      <c r="E32" s="21" t="n">
        <v>10.1557198471374</v>
      </c>
      <c r="F32" s="22" t="n">
        <v>0.0005</v>
      </c>
      <c r="G32" s="95" t="n">
        <v>61</v>
      </c>
      <c r="H32" s="24"/>
      <c r="I32" s="25" t="n">
        <v>14.2520612485277</v>
      </c>
      <c r="J32" s="26" t="s">
        <v>16</v>
      </c>
      <c r="K32" s="96" t="n">
        <v>48</v>
      </c>
      <c r="L32" s="24"/>
      <c r="M32" s="28" t="n">
        <v>13.3607760546302</v>
      </c>
      <c r="N32" s="29" t="s">
        <v>16</v>
      </c>
      <c r="O32" s="97" t="n">
        <v>72</v>
      </c>
      <c r="Q32" s="31" t="n">
        <v>12.5895190500984</v>
      </c>
    </row>
    <row r="33" customFormat="false" ht="15" hidden="false" customHeight="false" outlineLevel="0" collapsed="false">
      <c r="A33" s="20" t="s">
        <v>91</v>
      </c>
      <c r="B33" s="20" t="s">
        <v>92</v>
      </c>
      <c r="C33" s="98" t="s">
        <v>93</v>
      </c>
      <c r="D33" s="20"/>
      <c r="E33" s="21" t="n">
        <v>26.6018842795837</v>
      </c>
      <c r="F33" s="22" t="s">
        <v>16</v>
      </c>
      <c r="G33" s="99" t="n">
        <v>33</v>
      </c>
      <c r="H33" s="24"/>
      <c r="I33" s="25" t="n">
        <v>22.8366082382856</v>
      </c>
      <c r="J33" s="26" t="s">
        <v>16</v>
      </c>
      <c r="K33" s="100" t="n">
        <v>83</v>
      </c>
      <c r="L33" s="24"/>
      <c r="M33" s="28" t="n">
        <v>15.4695189158141</v>
      </c>
      <c r="N33" s="29" t="s">
        <v>16</v>
      </c>
      <c r="O33" s="101" t="n">
        <v>74</v>
      </c>
      <c r="Q33" s="31" t="n">
        <v>21.6360038112278</v>
      </c>
    </row>
    <row r="34" customFormat="false" ht="15" hidden="false" customHeight="false" outlineLevel="0" collapsed="false">
      <c r="A34" s="20" t="s">
        <v>94</v>
      </c>
      <c r="B34" s="20" t="s">
        <v>95</v>
      </c>
      <c r="C34" s="0" t="s">
        <v>96</v>
      </c>
      <c r="D34" s="20"/>
      <c r="E34" s="21" t="n">
        <v>20.3703703703704</v>
      </c>
      <c r="F34" s="22" t="s">
        <v>16</v>
      </c>
      <c r="G34" s="102" t="n">
        <v>67</v>
      </c>
      <c r="H34" s="24"/>
      <c r="I34" s="25" t="n">
        <v>11.797058279551</v>
      </c>
      <c r="J34" s="26" t="s">
        <v>16</v>
      </c>
      <c r="K34" s="103" t="n">
        <v>66</v>
      </c>
      <c r="L34" s="24"/>
      <c r="M34" s="28" t="n">
        <v>13.9376893976906</v>
      </c>
      <c r="N34" s="29" t="s">
        <v>16</v>
      </c>
      <c r="O34" s="104" t="n">
        <v>58</v>
      </c>
      <c r="Q34" s="31" t="n">
        <v>15.3683726825373</v>
      </c>
    </row>
    <row r="35" customFormat="false" ht="15" hidden="false" customHeight="false" outlineLevel="0" collapsed="false">
      <c r="A35" s="20" t="s">
        <v>97</v>
      </c>
      <c r="B35" s="20" t="s">
        <v>98</v>
      </c>
      <c r="C35" s="0" t="s">
        <v>99</v>
      </c>
      <c r="D35" s="20"/>
      <c r="E35" s="21" t="n">
        <v>9.47350918033359</v>
      </c>
      <c r="F35" s="22" t="n">
        <v>0.001</v>
      </c>
      <c r="G35" s="105" t="n">
        <v>62</v>
      </c>
      <c r="H35" s="24"/>
      <c r="I35" s="25" t="n">
        <v>25.558077443613</v>
      </c>
      <c r="J35" s="26" t="s">
        <v>16</v>
      </c>
      <c r="K35" s="106" t="n">
        <v>61</v>
      </c>
      <c r="L35" s="24"/>
      <c r="M35" s="28" t="n">
        <v>14.751554359765</v>
      </c>
      <c r="N35" s="29" t="s">
        <v>16</v>
      </c>
      <c r="O35" s="107" t="n">
        <v>57</v>
      </c>
      <c r="Q35" s="31" t="n">
        <v>16.5943803279039</v>
      </c>
    </row>
    <row r="36" customFormat="false" ht="15" hidden="false" customHeight="false" outlineLevel="0" collapsed="false">
      <c r="A36" s="20" t="s">
        <v>100</v>
      </c>
      <c r="B36" s="20" t="s">
        <v>101</v>
      </c>
      <c r="C36" s="0" t="s">
        <v>102</v>
      </c>
      <c r="D36" s="20"/>
      <c r="E36" s="21" t="n">
        <v>10.1086167156073</v>
      </c>
      <c r="F36" s="22" t="n">
        <v>0.0004</v>
      </c>
      <c r="G36" s="108" t="n">
        <v>69</v>
      </c>
      <c r="H36" s="24"/>
      <c r="I36" s="25" t="n">
        <v>25.7926734958537</v>
      </c>
      <c r="J36" s="26" t="s">
        <v>16</v>
      </c>
      <c r="K36" s="109" t="n">
        <v>54</v>
      </c>
      <c r="L36" s="24"/>
      <c r="M36" s="28" t="n">
        <v>15.393452039058</v>
      </c>
      <c r="N36" s="29" t="s">
        <v>16</v>
      </c>
      <c r="O36" s="110" t="n">
        <v>70</v>
      </c>
      <c r="Q36" s="31" t="n">
        <v>17.0982474168397</v>
      </c>
    </row>
    <row r="37" customFormat="false" ht="15" hidden="false" customHeight="false" outlineLevel="0" collapsed="false">
      <c r="A37" s="20" t="s">
        <v>103</v>
      </c>
      <c r="B37" s="20" t="s">
        <v>104</v>
      </c>
      <c r="C37" s="0" t="s">
        <v>105</v>
      </c>
      <c r="D37" s="20"/>
      <c r="E37" s="21" t="n">
        <v>13.1509248579606</v>
      </c>
      <c r="F37" s="22" t="s">
        <v>16</v>
      </c>
      <c r="G37" s="111" t="n">
        <v>51</v>
      </c>
      <c r="H37" s="24"/>
      <c r="I37" s="25" t="n">
        <v>17.813164456274</v>
      </c>
      <c r="J37" s="26" t="s">
        <v>16</v>
      </c>
      <c r="K37" s="112" t="n">
        <v>63</v>
      </c>
      <c r="L37" s="24"/>
      <c r="M37" s="28" t="n">
        <v>15.0093731836898</v>
      </c>
      <c r="N37" s="29" t="s">
        <v>16</v>
      </c>
      <c r="O37" s="113" t="n">
        <v>63</v>
      </c>
      <c r="Q37" s="31" t="n">
        <v>15.3244874993082</v>
      </c>
    </row>
    <row r="38" customFormat="false" ht="15" hidden="false" customHeight="false" outlineLevel="0" collapsed="false">
      <c r="A38" s="20" t="s">
        <v>106</v>
      </c>
      <c r="B38" s="20" t="s">
        <v>107</v>
      </c>
      <c r="C38" s="0" t="s">
        <v>108</v>
      </c>
      <c r="D38" s="20"/>
      <c r="E38" s="21" t="n">
        <v>6.0673591194481</v>
      </c>
      <c r="F38" s="22" t="n">
        <v>0.0334</v>
      </c>
      <c r="G38" s="114" t="n">
        <v>56</v>
      </c>
      <c r="H38" s="24"/>
      <c r="I38" s="25" t="n">
        <v>8.20897701720058</v>
      </c>
      <c r="J38" s="26" t="n">
        <v>0.0064</v>
      </c>
      <c r="K38" s="115" t="n">
        <v>66</v>
      </c>
      <c r="L38" s="24"/>
      <c r="M38" s="28" t="n">
        <v>8.93483119193368</v>
      </c>
      <c r="N38" s="29" t="s">
        <v>16</v>
      </c>
      <c r="O38" s="116" t="n">
        <v>69</v>
      </c>
      <c r="Q38" s="31" t="n">
        <v>7.73705577619412</v>
      </c>
    </row>
    <row r="39" customFormat="false" ht="15" hidden="false" customHeight="false" outlineLevel="0" collapsed="false">
      <c r="A39" s="20" t="s">
        <v>109</v>
      </c>
      <c r="B39" s="20" t="s">
        <v>110</v>
      </c>
      <c r="C39" s="0" t="s">
        <v>111</v>
      </c>
      <c r="D39" s="20"/>
      <c r="E39" s="21" t="n">
        <v>29.7703020437692</v>
      </c>
      <c r="F39" s="22" t="s">
        <v>16</v>
      </c>
      <c r="G39" s="117" t="n">
        <v>36</v>
      </c>
      <c r="H39" s="24"/>
      <c r="I39" s="25" t="n">
        <v>19.1955336339645</v>
      </c>
      <c r="J39" s="26" t="s">
        <v>16</v>
      </c>
      <c r="K39" s="118" t="n">
        <v>79</v>
      </c>
      <c r="L39" s="24"/>
      <c r="M39" s="28" t="n">
        <v>14.0316095681014</v>
      </c>
      <c r="N39" s="29" t="s">
        <v>16</v>
      </c>
      <c r="O39" s="119" t="n">
        <v>62</v>
      </c>
      <c r="Q39" s="31" t="n">
        <v>20.9991484152784</v>
      </c>
    </row>
    <row r="40" customFormat="false" ht="15" hidden="false" customHeight="false" outlineLevel="0" collapsed="false">
      <c r="A40" s="20" t="s">
        <v>112</v>
      </c>
      <c r="B40" s="20" t="s">
        <v>113</v>
      </c>
      <c r="C40" s="0" t="s">
        <v>114</v>
      </c>
      <c r="D40" s="20"/>
      <c r="E40" s="21" t="n">
        <v>28.557325708061</v>
      </c>
      <c r="F40" s="22" t="s">
        <v>16</v>
      </c>
      <c r="G40" s="120" t="n">
        <v>64</v>
      </c>
      <c r="H40" s="24"/>
      <c r="I40" s="25" t="n">
        <v>13.1763113211876</v>
      </c>
      <c r="J40" s="26" t="s">
        <v>16</v>
      </c>
      <c r="K40" s="121" t="n">
        <v>56</v>
      </c>
      <c r="L40" s="24"/>
      <c r="M40" s="28" t="n">
        <v>20.341319330489</v>
      </c>
      <c r="N40" s="29" t="s">
        <v>16</v>
      </c>
      <c r="O40" s="122" t="n">
        <v>55</v>
      </c>
      <c r="Q40" s="31" t="n">
        <v>20.6916521199125</v>
      </c>
    </row>
    <row r="41" customFormat="false" ht="15" hidden="false" customHeight="false" outlineLevel="0" collapsed="false">
      <c r="A41" s="20" t="s">
        <v>115</v>
      </c>
      <c r="B41" s="20" t="s">
        <v>116</v>
      </c>
      <c r="C41" s="0" t="s">
        <v>117</v>
      </c>
      <c r="D41" s="20"/>
      <c r="E41" s="21" t="n">
        <v>22.7305737109659</v>
      </c>
      <c r="F41" s="22" t="s">
        <v>16</v>
      </c>
      <c r="G41" s="123" t="n">
        <v>60</v>
      </c>
      <c r="H41" s="24"/>
      <c r="I41" s="25" t="n">
        <v>16.2200393370191</v>
      </c>
      <c r="J41" s="26" t="s">
        <v>16</v>
      </c>
      <c r="K41" s="124" t="n">
        <v>57</v>
      </c>
      <c r="L41" s="24"/>
      <c r="M41" s="28" t="n">
        <v>19.7205882352941</v>
      </c>
      <c r="N41" s="29" t="s">
        <v>16</v>
      </c>
      <c r="O41" s="38" t="n">
        <v>68</v>
      </c>
      <c r="Q41" s="31" t="n">
        <v>19.5570670944263</v>
      </c>
    </row>
    <row r="42" customFormat="false" ht="15" hidden="false" customHeight="false" outlineLevel="0" collapsed="false">
      <c r="A42" s="20" t="s">
        <v>118</v>
      </c>
      <c r="B42" s="20" t="s">
        <v>119</v>
      </c>
      <c r="C42" s="0" t="s">
        <v>120</v>
      </c>
      <c r="D42" s="20"/>
      <c r="E42" s="21" t="n">
        <v>9.84880702732032</v>
      </c>
      <c r="F42" s="22" t="n">
        <v>0.0046</v>
      </c>
      <c r="G42" s="125" t="n">
        <v>37</v>
      </c>
      <c r="H42" s="24"/>
      <c r="I42" s="25" t="n">
        <v>14.5117250240925</v>
      </c>
      <c r="J42" s="26" t="s">
        <v>16</v>
      </c>
      <c r="K42" s="126" t="n">
        <v>56</v>
      </c>
      <c r="L42" s="24"/>
      <c r="M42" s="28" t="n">
        <v>6.84990573136398</v>
      </c>
      <c r="N42" s="29" t="n">
        <v>0.0005</v>
      </c>
      <c r="O42" s="127" t="n">
        <v>61</v>
      </c>
      <c r="Q42" s="31" t="n">
        <v>10.4034792609256</v>
      </c>
    </row>
    <row r="43" customFormat="false" ht="15" hidden="false" customHeight="false" outlineLevel="0" collapsed="false">
      <c r="A43" s="20" t="s">
        <v>121</v>
      </c>
      <c r="B43" s="20" t="s">
        <v>122</v>
      </c>
      <c r="C43" s="0" t="s">
        <v>123</v>
      </c>
      <c r="D43" s="20"/>
      <c r="E43" s="21" t="n">
        <v>24.021309912854</v>
      </c>
      <c r="F43" s="22" t="s">
        <v>16</v>
      </c>
      <c r="G43" s="128" t="n">
        <v>64</v>
      </c>
      <c r="H43" s="24"/>
      <c r="I43" s="25" t="n">
        <v>27.2446923458809</v>
      </c>
      <c r="J43" s="26" t="s">
        <v>16</v>
      </c>
      <c r="K43" s="129" t="n">
        <v>55</v>
      </c>
      <c r="L43" s="24"/>
      <c r="M43" s="28" t="n">
        <v>11.7261065566637</v>
      </c>
      <c r="N43" s="29" t="s">
        <v>16</v>
      </c>
      <c r="O43" s="130" t="n">
        <v>66</v>
      </c>
      <c r="Q43" s="31" t="n">
        <v>20.9973696051329</v>
      </c>
    </row>
    <row r="44" customFormat="false" ht="15" hidden="false" customHeight="false" outlineLevel="0" collapsed="false">
      <c r="A44" s="131" t="s">
        <v>124</v>
      </c>
      <c r="B44" s="132" t="s">
        <v>125</v>
      </c>
      <c r="C44" s="0" t="s">
        <v>124</v>
      </c>
      <c r="D44" s="133"/>
      <c r="E44" s="134" t="n">
        <v>16.0039941902687</v>
      </c>
      <c r="F44" s="23" t="s">
        <v>16</v>
      </c>
      <c r="G44" s="135" t="n">
        <v>60</v>
      </c>
      <c r="I44" s="136" t="n">
        <v>8.91926490259911</v>
      </c>
      <c r="J44" s="137" t="n">
        <v>0.0069</v>
      </c>
      <c r="K44" s="138" t="n">
        <v>67</v>
      </c>
      <c r="M44" s="139" t="n">
        <v>9.3407487791644</v>
      </c>
      <c r="N44" s="29" t="n">
        <v>0.001</v>
      </c>
      <c r="O44" s="140" t="n">
        <v>60</v>
      </c>
      <c r="Q44" s="31" t="n">
        <v>11.4213359573441</v>
      </c>
    </row>
    <row r="45" customFormat="false" ht="15" hidden="false" customHeight="false" outlineLevel="0" collapsed="false">
      <c r="A45" s="141" t="s">
        <v>126</v>
      </c>
      <c r="B45" s="20" t="s">
        <v>127</v>
      </c>
      <c r="C45" s="0" t="s">
        <v>128</v>
      </c>
      <c r="E45" s="134" t="n">
        <v>18.6343480457275</v>
      </c>
      <c r="F45" s="142" t="s">
        <v>16</v>
      </c>
      <c r="G45" s="135" t="n">
        <v>58</v>
      </c>
      <c r="I45" s="143" t="n">
        <v>17.0356569225827</v>
      </c>
      <c r="J45" s="137" t="s">
        <v>16</v>
      </c>
      <c r="K45" s="144" t="n">
        <v>50</v>
      </c>
      <c r="M45" s="139" t="n">
        <v>18.2</v>
      </c>
      <c r="N45" s="145" t="s">
        <v>16</v>
      </c>
      <c r="O45" s="140" t="n">
        <v>35</v>
      </c>
      <c r="Q45" s="31" t="n">
        <v>17.9566683227701</v>
      </c>
    </row>
    <row r="46" customFormat="false" ht="15" hidden="false" customHeight="false" outlineLevel="0" collapsed="false">
      <c r="A46" s="131" t="s">
        <v>129</v>
      </c>
      <c r="B46" s="20" t="s">
        <v>130</v>
      </c>
      <c r="C46" s="0" t="s">
        <v>129</v>
      </c>
      <c r="E46" s="134" t="n">
        <v>6.20915032679739</v>
      </c>
      <c r="F46" s="23" t="n">
        <v>0.0256</v>
      </c>
      <c r="G46" s="135" t="n">
        <v>59</v>
      </c>
      <c r="I46" s="136" t="n">
        <v>12.6635299156604</v>
      </c>
      <c r="J46" s="137" t="s">
        <v>16</v>
      </c>
      <c r="K46" s="138" t="n">
        <v>51</v>
      </c>
      <c r="L46" s="146"/>
      <c r="M46" s="147" t="n">
        <v>3.125</v>
      </c>
      <c r="N46" s="140" t="n">
        <v>0.0842</v>
      </c>
      <c r="O46" s="148" t="n">
        <v>48</v>
      </c>
      <c r="Q46" s="31" t="n">
        <v>7.33256008081928</v>
      </c>
    </row>
    <row r="47" customFormat="false" ht="15" hidden="false" customHeight="false" outlineLevel="0" collapsed="false">
      <c r="A47" s="149" t="s">
        <v>131</v>
      </c>
      <c r="B47" s="20" t="s">
        <v>132</v>
      </c>
      <c r="C47" s="0" t="s">
        <v>133</v>
      </c>
      <c r="E47" s="134" t="n">
        <v>2.40702781844801</v>
      </c>
      <c r="F47" s="23" t="n">
        <v>0.0389</v>
      </c>
      <c r="G47" s="135" t="n">
        <v>75</v>
      </c>
      <c r="I47" s="143" t="n">
        <v>10.4164486763629</v>
      </c>
      <c r="J47" s="137" t="s">
        <v>16</v>
      </c>
      <c r="K47" s="146" t="n">
        <v>57</v>
      </c>
      <c r="M47" s="147" t="n">
        <v>-3.5664696314516</v>
      </c>
      <c r="N47" s="29" t="n">
        <v>0.0554</v>
      </c>
      <c r="O47" s="150" t="n">
        <v>65</v>
      </c>
    </row>
    <row r="48" customFormat="false" ht="15" hidden="false" customHeight="false" outlineLevel="0" collapsed="false">
      <c r="A48" s="151" t="s">
        <v>134</v>
      </c>
      <c r="B48" s="20" t="s">
        <v>135</v>
      </c>
      <c r="C48" s="0" t="s">
        <v>136</v>
      </c>
      <c r="D48" s="152"/>
      <c r="E48" s="153" t="n">
        <v>-31.7540013671829</v>
      </c>
      <c r="F48" s="23" t="s">
        <v>16</v>
      </c>
      <c r="G48" s="154" t="n">
        <v>79</v>
      </c>
      <c r="H48" s="98"/>
      <c r="I48" s="155" t="n">
        <v>-20.2852159638863</v>
      </c>
      <c r="J48" s="137" t="s">
        <v>16</v>
      </c>
      <c r="K48" s="156" t="n">
        <v>57</v>
      </c>
      <c r="L48" s="98"/>
      <c r="M48" s="42"/>
      <c r="N48" s="63"/>
      <c r="O48" s="63"/>
      <c r="P48" s="98"/>
      <c r="Q48" s="71"/>
    </row>
    <row r="49" customFormat="false" ht="15" hidden="false" customHeight="false" outlineLevel="0" collapsed="false">
      <c r="A49" s="149" t="s">
        <v>137</v>
      </c>
      <c r="B49" s="20" t="s">
        <v>138</v>
      </c>
      <c r="C49" s="0" t="s">
        <v>139</v>
      </c>
      <c r="D49" s="133"/>
      <c r="E49" s="134" t="n">
        <v>2.39517992736877</v>
      </c>
      <c r="F49" s="23" t="n">
        <v>0.0309</v>
      </c>
      <c r="G49" s="135" t="n">
        <v>65</v>
      </c>
      <c r="I49" s="143" t="n">
        <v>-2.61303077187554</v>
      </c>
      <c r="J49" s="137" t="n">
        <v>0.0037</v>
      </c>
      <c r="K49" s="146" t="n">
        <v>69</v>
      </c>
      <c r="M49" s="157"/>
      <c r="N49" s="29"/>
      <c r="O49" s="29"/>
      <c r="Q49" s="31"/>
    </row>
    <row r="50" customFormat="false" ht="15" hidden="false" customHeight="false" outlineLevel="0" collapsed="false">
      <c r="A50" s="158" t="s">
        <v>140</v>
      </c>
      <c r="B50" s="20" t="s">
        <v>141</v>
      </c>
      <c r="C50" s="0" t="s">
        <v>142</v>
      </c>
      <c r="D50" s="146"/>
      <c r="E50" s="134" t="n">
        <v>7.85103091155946</v>
      </c>
      <c r="F50" s="23" t="n">
        <v>0.0059</v>
      </c>
      <c r="G50" s="135" t="n">
        <v>69</v>
      </c>
      <c r="I50" s="143" t="n">
        <v>6.04668594067886</v>
      </c>
      <c r="J50" s="137" t="n">
        <v>0.0902</v>
      </c>
      <c r="K50" s="144" t="n">
        <v>60</v>
      </c>
      <c r="M50" s="157"/>
      <c r="N50" s="29"/>
      <c r="O50" s="29"/>
      <c r="Q50" s="31"/>
    </row>
    <row r="51" customFormat="false" ht="15" hidden="false" customHeight="false" outlineLevel="0" collapsed="false">
      <c r="A51" s="131" t="s">
        <v>143</v>
      </c>
      <c r="B51" s="20" t="s">
        <v>144</v>
      </c>
      <c r="C51" s="0" t="s">
        <v>145</v>
      </c>
      <c r="D51" s="133"/>
      <c r="E51" s="159" t="n">
        <v>9.25822204330247</v>
      </c>
      <c r="F51" s="23" t="n">
        <v>0.0011</v>
      </c>
      <c r="G51" s="160" t="n">
        <v>62</v>
      </c>
      <c r="I51" s="143" t="n">
        <v>4.47648381549857</v>
      </c>
      <c r="J51" s="137" t="n">
        <v>0.0915</v>
      </c>
      <c r="K51" s="138" t="n">
        <v>85</v>
      </c>
      <c r="M51" s="157"/>
      <c r="N51" s="29"/>
      <c r="O51" s="29"/>
      <c r="Q51" s="31"/>
    </row>
    <row r="52" customFormat="false" ht="15" hidden="false" customHeight="false" outlineLevel="0" collapsed="false">
      <c r="A52" s="149" t="s">
        <v>146</v>
      </c>
      <c r="B52" s="20" t="s">
        <v>147</v>
      </c>
      <c r="C52" s="0" t="s">
        <v>146</v>
      </c>
      <c r="D52" s="133"/>
      <c r="E52" s="134" t="n">
        <v>7.94613749114103</v>
      </c>
      <c r="F52" s="23" t="n">
        <v>0.0064</v>
      </c>
      <c r="G52" s="135" t="n">
        <v>83</v>
      </c>
      <c r="I52" s="143" t="n">
        <v>3.24609337551529</v>
      </c>
      <c r="J52" s="137" t="n">
        <v>0.0936</v>
      </c>
      <c r="K52" s="146" t="n">
        <v>61</v>
      </c>
      <c r="M52" s="157"/>
      <c r="N52" s="29"/>
      <c r="O52" s="29"/>
      <c r="Q52" s="31"/>
    </row>
    <row r="53" customFormat="false" ht="15" hidden="false" customHeight="false" outlineLevel="0" collapsed="false">
      <c r="A53" s="158" t="s">
        <v>148</v>
      </c>
      <c r="B53" s="20" t="s">
        <v>149</v>
      </c>
      <c r="C53" s="0" t="s">
        <v>150</v>
      </c>
      <c r="D53" s="133"/>
      <c r="E53" s="153" t="n">
        <v>6.08863052997131</v>
      </c>
      <c r="F53" s="23" t="n">
        <v>0.0325</v>
      </c>
      <c r="G53" s="154" t="n">
        <v>74</v>
      </c>
      <c r="I53" s="143" t="n">
        <v>2.0494021122458</v>
      </c>
      <c r="J53" s="137" t="n">
        <v>0.1612</v>
      </c>
      <c r="K53" s="146" t="n">
        <v>67</v>
      </c>
      <c r="M53" s="157"/>
      <c r="N53" s="29"/>
      <c r="O53" s="29"/>
      <c r="Q53" s="31"/>
    </row>
    <row r="54" customFormat="false" ht="15" hidden="false" customHeight="false" outlineLevel="0" collapsed="false">
      <c r="A54" s="158" t="s">
        <v>151</v>
      </c>
      <c r="B54" s="20" t="e">
        <f aca="false">NA()</f>
        <v>#N/A</v>
      </c>
      <c r="C54" s="0" t="e">
        <f aca="false">NA()</f>
        <v>#N/A</v>
      </c>
      <c r="D54" s="133"/>
      <c r="E54" s="153" t="n">
        <v>7.56929637526653</v>
      </c>
      <c r="F54" s="23" t="n">
        <v>0.0164</v>
      </c>
      <c r="G54" s="160" t="n">
        <v>70</v>
      </c>
      <c r="I54" s="143" t="n">
        <v>-2.22222222222223</v>
      </c>
      <c r="J54" s="137" t="n">
        <v>0.2051</v>
      </c>
      <c r="K54" s="146" t="n">
        <v>53</v>
      </c>
      <c r="M54" s="157"/>
      <c r="N54" s="29"/>
      <c r="O54" s="29"/>
      <c r="Q54" s="31"/>
    </row>
    <row r="55" customFormat="false" ht="15" hidden="false" customHeight="false" outlineLevel="0" collapsed="false">
      <c r="A55" s="131" t="s">
        <v>152</v>
      </c>
      <c r="B55" s="20" t="s">
        <v>153</v>
      </c>
      <c r="C55" s="0" t="s">
        <v>154</v>
      </c>
      <c r="D55" s="133"/>
      <c r="E55" s="134" t="n">
        <v>14.1748366013072</v>
      </c>
      <c r="F55" s="23" t="s">
        <v>16</v>
      </c>
      <c r="G55" s="135" t="n">
        <v>72</v>
      </c>
      <c r="I55" s="143" t="n">
        <v>-1.01616875468467</v>
      </c>
      <c r="J55" s="137" t="n">
        <v>0.2687</v>
      </c>
      <c r="K55" s="144" t="n">
        <v>60</v>
      </c>
      <c r="M55" s="157"/>
      <c r="N55" s="29"/>
      <c r="O55" s="29"/>
      <c r="Q55" s="31"/>
    </row>
    <row r="56" customFormat="false" ht="15" hidden="false" customHeight="false" outlineLevel="0" collapsed="false">
      <c r="A56" s="131" t="s">
        <v>155</v>
      </c>
      <c r="B56" s="20" t="s">
        <v>156</v>
      </c>
      <c r="C56" s="0" t="s">
        <v>155</v>
      </c>
      <c r="D56" s="133"/>
      <c r="E56" s="134" t="n">
        <v>5.91412490922296</v>
      </c>
      <c r="F56" s="23" t="n">
        <v>0.0203</v>
      </c>
      <c r="G56" s="135" t="n">
        <v>48</v>
      </c>
      <c r="I56" s="136" t="n">
        <v>3.95993341704875</v>
      </c>
      <c r="J56" s="137" t="n">
        <v>0.3417</v>
      </c>
      <c r="K56" s="138" t="n">
        <v>66</v>
      </c>
      <c r="M56" s="157"/>
      <c r="N56" s="29"/>
      <c r="O56" s="29"/>
      <c r="Q56" s="31"/>
    </row>
    <row r="57" customFormat="false" ht="15" hidden="false" customHeight="false" outlineLevel="0" collapsed="false">
      <c r="A57" s="131" t="s">
        <v>157</v>
      </c>
      <c r="B57" s="20" t="s">
        <v>158</v>
      </c>
      <c r="C57" s="0" t="s">
        <v>157</v>
      </c>
      <c r="D57" s="133"/>
      <c r="E57" s="134" t="n">
        <v>16.9822403744665</v>
      </c>
      <c r="F57" s="23" t="s">
        <v>16</v>
      </c>
      <c r="G57" s="135" t="n">
        <v>70</v>
      </c>
      <c r="I57" s="143" t="n">
        <v>1.85879093427805</v>
      </c>
      <c r="J57" s="161" t="n">
        <v>0.3495</v>
      </c>
      <c r="K57" s="146" t="n">
        <v>82</v>
      </c>
      <c r="M57" s="157"/>
      <c r="N57" s="29"/>
      <c r="O57" s="29"/>
      <c r="Q57" s="31"/>
    </row>
    <row r="58" customFormat="false" ht="15" hidden="false" customHeight="false" outlineLevel="0" collapsed="false">
      <c r="A58" s="149" t="s">
        <v>159</v>
      </c>
      <c r="B58" s="20" t="s">
        <v>160</v>
      </c>
      <c r="C58" s="0" t="s">
        <v>161</v>
      </c>
      <c r="E58" s="134" t="n">
        <v>5.44070278184481</v>
      </c>
      <c r="F58" s="23" t="n">
        <v>0.0021</v>
      </c>
      <c r="G58" s="135" t="n">
        <v>75</v>
      </c>
      <c r="I58" s="143" t="n">
        <v>1.77373260437375</v>
      </c>
      <c r="J58" s="137" t="n">
        <v>0.647</v>
      </c>
      <c r="K58" s="146" t="n">
        <v>32</v>
      </c>
      <c r="M58" s="157"/>
      <c r="N58" s="63"/>
      <c r="O58" s="63"/>
    </row>
    <row r="59" customFormat="false" ht="15" hidden="false" customHeight="false" outlineLevel="0" collapsed="false">
      <c r="A59" s="149" t="s">
        <v>162</v>
      </c>
      <c r="B59" s="20" t="s">
        <v>163</v>
      </c>
      <c r="C59" s="0" t="s">
        <v>162</v>
      </c>
      <c r="E59" s="134" t="n">
        <v>18.5366417507899</v>
      </c>
      <c r="F59" s="23" t="s">
        <v>16</v>
      </c>
      <c r="G59" s="135" t="n">
        <v>76</v>
      </c>
      <c r="I59" s="143" t="n">
        <v>-0.583770106632926</v>
      </c>
      <c r="J59" s="137" t="n">
        <v>0.6637</v>
      </c>
      <c r="K59" s="146" t="n">
        <v>55</v>
      </c>
      <c r="M59" s="157"/>
      <c r="N59" s="63"/>
      <c r="O59" s="63"/>
    </row>
    <row r="60" customFormat="false" ht="15" hidden="false" customHeight="false" outlineLevel="0" collapsed="false">
      <c r="A60" s="158" t="s">
        <v>164</v>
      </c>
      <c r="B60" s="20" t="e">
        <f aca="false">NA()</f>
        <v>#N/A</v>
      </c>
      <c r="C60" s="0" t="e">
        <f aca="false">NA()</f>
        <v>#N/A</v>
      </c>
      <c r="E60" s="153" t="n">
        <v>7.85115518298916</v>
      </c>
      <c r="F60" s="23" t="n">
        <v>0.0318</v>
      </c>
      <c r="G60" s="160" t="n">
        <v>73</v>
      </c>
      <c r="I60" s="143" t="n">
        <v>1.48085266930768</v>
      </c>
      <c r="J60" s="137" t="n">
        <v>0.7559</v>
      </c>
      <c r="K60" s="146" t="n">
        <v>62</v>
      </c>
      <c r="M60" s="157"/>
      <c r="N60" s="63"/>
      <c r="O60" s="63"/>
    </row>
    <row r="61" customFormat="false" ht="15" hidden="false" customHeight="false" outlineLevel="0" collapsed="false">
      <c r="A61" s="149" t="s">
        <v>165</v>
      </c>
      <c r="B61" s="20" t="s">
        <v>166</v>
      </c>
      <c r="C61" s="0" t="s">
        <v>167</v>
      </c>
      <c r="D61" s="133"/>
      <c r="E61" s="134" t="n">
        <v>-27.8549978549978</v>
      </c>
      <c r="F61" s="23" t="s">
        <v>16</v>
      </c>
      <c r="G61" s="135" t="n">
        <v>63</v>
      </c>
      <c r="I61" s="162"/>
      <c r="J61" s="137"/>
      <c r="K61" s="163"/>
      <c r="M61" s="157"/>
      <c r="N61" s="29"/>
      <c r="O61" s="29"/>
      <c r="Q61" s="31"/>
    </row>
    <row r="62" customFormat="false" ht="15" hidden="false" customHeight="false" outlineLevel="0" collapsed="false">
      <c r="A62" s="149" t="s">
        <v>168</v>
      </c>
      <c r="B62" s="20" t="s">
        <v>169</v>
      </c>
      <c r="C62" s="0" t="s">
        <v>168</v>
      </c>
      <c r="D62" s="133"/>
      <c r="E62" s="134" t="n">
        <v>6.54232424677188</v>
      </c>
      <c r="F62" s="23" t="n">
        <v>0.0087</v>
      </c>
      <c r="G62" s="135" t="n">
        <v>82</v>
      </c>
      <c r="I62" s="162"/>
      <c r="J62" s="137"/>
      <c r="K62" s="163"/>
      <c r="M62" s="157"/>
      <c r="N62" s="29"/>
      <c r="O62" s="29"/>
      <c r="Q62" s="31"/>
    </row>
    <row r="63" customFormat="false" ht="15" hidden="false" customHeight="false" outlineLevel="0" collapsed="false">
      <c r="A63" s="131" t="s">
        <v>170</v>
      </c>
      <c r="B63" s="20" t="s">
        <v>171</v>
      </c>
      <c r="C63" s="98" t="s">
        <v>172</v>
      </c>
      <c r="D63" s="133"/>
      <c r="E63" s="134" t="n">
        <v>1.9994574064026</v>
      </c>
      <c r="F63" s="23" t="n">
        <v>0.009</v>
      </c>
      <c r="G63" s="23" t="n">
        <v>60</v>
      </c>
      <c r="I63" s="162"/>
      <c r="J63" s="137"/>
      <c r="K63" s="163"/>
      <c r="M63" s="157"/>
      <c r="N63" s="29"/>
      <c r="O63" s="29"/>
      <c r="Q63" s="31"/>
    </row>
    <row r="64" customFormat="false" ht="15" hidden="false" customHeight="false" outlineLevel="0" collapsed="false">
      <c r="A64" s="158" t="s">
        <v>173</v>
      </c>
      <c r="B64" s="20" t="e">
        <f aca="false">NA()</f>
        <v>#N/A</v>
      </c>
      <c r="C64" s="0" t="e">
        <f aca="false">NA()</f>
        <v>#N/A</v>
      </c>
      <c r="D64" s="133"/>
      <c r="E64" s="153" t="n">
        <v>-3.81426202321725</v>
      </c>
      <c r="F64" s="23" t="n">
        <v>0.0259</v>
      </c>
      <c r="G64" s="160" t="n">
        <v>72</v>
      </c>
      <c r="I64" s="143"/>
      <c r="J64" s="137"/>
      <c r="K64" s="163"/>
      <c r="M64" s="157"/>
      <c r="N64" s="29"/>
      <c r="O64" s="29"/>
      <c r="Q64" s="31"/>
    </row>
    <row r="65" customFormat="false" ht="15" hidden="false" customHeight="false" outlineLevel="0" collapsed="false">
      <c r="A65" s="158" t="s">
        <v>174</v>
      </c>
      <c r="B65" s="20" t="e">
        <f aca="false">NA()</f>
        <v>#N/A</v>
      </c>
      <c r="C65" s="0" t="e">
        <f aca="false">NA()</f>
        <v>#N/A</v>
      </c>
      <c r="D65" s="133"/>
      <c r="E65" s="153" t="n">
        <v>10.547263681592</v>
      </c>
      <c r="F65" s="23" t="n">
        <v>0.004</v>
      </c>
      <c r="G65" s="160" t="n">
        <v>75</v>
      </c>
      <c r="I65" s="164"/>
      <c r="J65" s="137"/>
      <c r="K65" s="163"/>
      <c r="M65" s="157"/>
      <c r="N65" s="29"/>
      <c r="O65" s="29"/>
      <c r="Q65" s="31"/>
    </row>
    <row r="66" customFormat="false" ht="15" hidden="false" customHeight="false" outlineLevel="0" collapsed="false">
      <c r="A66" s="131" t="s">
        <v>175</v>
      </c>
      <c r="B66" s="20" t="s">
        <v>176</v>
      </c>
      <c r="C66" s="0" t="s">
        <v>177</v>
      </c>
      <c r="E66" s="134" t="n">
        <v>5.2754100082264</v>
      </c>
      <c r="F66" s="23" t="n">
        <v>0.0425</v>
      </c>
      <c r="G66" s="135" t="n">
        <v>62</v>
      </c>
      <c r="I66" s="162"/>
      <c r="M66" s="157"/>
      <c r="N66" s="63"/>
      <c r="O66" s="63"/>
    </row>
    <row r="67" customFormat="false" ht="15" hidden="false" customHeight="false" outlineLevel="0" collapsed="false">
      <c r="A67" s="158" t="s">
        <v>178</v>
      </c>
      <c r="B67" s="20" t="s">
        <v>179</v>
      </c>
      <c r="C67" s="0" t="s">
        <v>180</v>
      </c>
      <c r="E67" s="153" t="n">
        <v>4.20961523329923</v>
      </c>
      <c r="F67" s="23" t="n">
        <v>0.0533</v>
      </c>
      <c r="G67" s="154" t="n">
        <v>71</v>
      </c>
      <c r="I67" s="162"/>
      <c r="M67" s="157"/>
      <c r="N67" s="63"/>
      <c r="O67" s="63"/>
    </row>
    <row r="68" customFormat="false" ht="15" hidden="false" customHeight="false" outlineLevel="0" collapsed="false">
      <c r="A68" s="131" t="s">
        <v>181</v>
      </c>
      <c r="B68" s="20" t="s">
        <v>182</v>
      </c>
      <c r="C68" s="0" t="s">
        <v>183</v>
      </c>
      <c r="E68" s="134" t="n">
        <v>4.05967942732649</v>
      </c>
      <c r="F68" s="23" t="n">
        <v>0.0567</v>
      </c>
      <c r="G68" s="135" t="n">
        <v>56</v>
      </c>
      <c r="I68" s="162"/>
      <c r="M68" s="157"/>
      <c r="N68" s="63"/>
      <c r="O68" s="63"/>
    </row>
    <row r="69" customFormat="false" ht="15" hidden="false" customHeight="false" outlineLevel="0" collapsed="false">
      <c r="A69" s="149" t="s">
        <v>184</v>
      </c>
      <c r="B69" s="20" t="s">
        <v>185</v>
      </c>
      <c r="C69" s="0" t="s">
        <v>186</v>
      </c>
      <c r="E69" s="134" t="n">
        <v>1.3275895202101</v>
      </c>
      <c r="F69" s="23" t="n">
        <v>0.0717</v>
      </c>
      <c r="G69" s="135" t="n">
        <v>67</v>
      </c>
      <c r="I69" s="162"/>
      <c r="M69" s="157"/>
      <c r="N69" s="63"/>
      <c r="O69" s="63"/>
    </row>
    <row r="70" customFormat="false" ht="15" hidden="false" customHeight="false" outlineLevel="0" collapsed="false">
      <c r="A70" s="158" t="s">
        <v>187</v>
      </c>
      <c r="B70" s="20" t="s">
        <v>188</v>
      </c>
      <c r="C70" s="0" t="s">
        <v>187</v>
      </c>
      <c r="E70" s="153" t="n">
        <v>3.24022346368716</v>
      </c>
      <c r="F70" s="23" t="n">
        <v>0.0732</v>
      </c>
      <c r="G70" s="154" t="n">
        <v>55</v>
      </c>
      <c r="I70" s="162"/>
      <c r="M70" s="157"/>
      <c r="N70" s="63"/>
      <c r="O70" s="63"/>
    </row>
    <row r="71" customFormat="false" ht="15" hidden="false" customHeight="false" outlineLevel="0" collapsed="false">
      <c r="A71" s="158" t="s">
        <v>189</v>
      </c>
      <c r="B71" s="20" t="s">
        <v>190</v>
      </c>
      <c r="C71" s="0" t="s">
        <v>191</v>
      </c>
      <c r="E71" s="153" t="n">
        <v>-2.89179104477613</v>
      </c>
      <c r="F71" s="23" t="n">
        <v>0.0736</v>
      </c>
      <c r="G71" s="160" t="n">
        <v>80</v>
      </c>
      <c r="I71" s="143"/>
      <c r="M71" s="157"/>
      <c r="N71" s="63"/>
      <c r="O71" s="63"/>
    </row>
    <row r="72" customFormat="false" ht="15" hidden="false" customHeight="false" outlineLevel="0" collapsed="false">
      <c r="A72" s="131" t="s">
        <v>192</v>
      </c>
      <c r="B72" s="20" t="s">
        <v>193</v>
      </c>
      <c r="C72" s="0" t="s">
        <v>194</v>
      </c>
      <c r="E72" s="134" t="n">
        <v>4.48826641345632</v>
      </c>
      <c r="F72" s="23" t="n">
        <v>0.0794</v>
      </c>
      <c r="G72" s="135" t="n">
        <v>64</v>
      </c>
      <c r="I72" s="162"/>
      <c r="M72" s="157"/>
      <c r="N72" s="63"/>
      <c r="O72" s="63"/>
    </row>
    <row r="73" customFormat="false" ht="15" hidden="false" customHeight="false" outlineLevel="0" collapsed="false">
      <c r="A73" s="131" t="s">
        <v>195</v>
      </c>
      <c r="B73" s="20" t="s">
        <v>196</v>
      </c>
      <c r="C73" s="0" t="s">
        <v>195</v>
      </c>
      <c r="E73" s="134" t="n">
        <v>3.33782577494618</v>
      </c>
      <c r="F73" s="23" t="n">
        <v>0.1043</v>
      </c>
      <c r="G73" s="135" t="n">
        <v>62</v>
      </c>
      <c r="I73" s="162"/>
      <c r="M73" s="157"/>
      <c r="N73" s="63"/>
      <c r="O73" s="63"/>
    </row>
    <row r="74" customFormat="false" ht="15" hidden="false" customHeight="false" outlineLevel="0" collapsed="false">
      <c r="A74" s="131" t="s">
        <v>197</v>
      </c>
      <c r="B74" s="132" t="s">
        <v>198</v>
      </c>
      <c r="C74" s="0" t="s">
        <v>199</v>
      </c>
      <c r="E74" s="134" t="n">
        <v>4.55778621812262</v>
      </c>
      <c r="F74" s="23" t="n">
        <v>0.1047</v>
      </c>
      <c r="G74" s="135" t="n">
        <v>51</v>
      </c>
      <c r="I74" s="162"/>
      <c r="M74" s="157"/>
      <c r="N74" s="63"/>
      <c r="O74" s="63"/>
    </row>
    <row r="75" customFormat="false" ht="15" hidden="false" customHeight="false" outlineLevel="0" collapsed="false">
      <c r="A75" s="158" t="s">
        <v>200</v>
      </c>
      <c r="B75" s="20" t="s">
        <v>201</v>
      </c>
      <c r="C75" s="0" t="s">
        <v>200</v>
      </c>
      <c r="E75" s="153" t="n">
        <v>1.88640132669984</v>
      </c>
      <c r="F75" s="23" t="n">
        <v>0.1105</v>
      </c>
      <c r="G75" s="160" t="n">
        <v>72</v>
      </c>
      <c r="I75" s="143"/>
      <c r="M75" s="157"/>
      <c r="N75" s="63"/>
      <c r="O75" s="63"/>
    </row>
    <row r="76" customFormat="false" ht="15" hidden="false" customHeight="false" outlineLevel="0" collapsed="false">
      <c r="A76" s="20" t="s">
        <v>202</v>
      </c>
      <c r="B76" s="20" t="s">
        <v>203</v>
      </c>
      <c r="C76" s="0" t="s">
        <v>202</v>
      </c>
      <c r="E76" s="159" t="n">
        <v>4.35554678636609</v>
      </c>
      <c r="F76" s="23" t="n">
        <v>0.1379</v>
      </c>
      <c r="G76" s="160" t="n">
        <v>44</v>
      </c>
      <c r="I76" s="162"/>
      <c r="M76" s="157"/>
      <c r="N76" s="63"/>
      <c r="O76" s="63"/>
    </row>
    <row r="77" customFormat="false" ht="15" hidden="false" customHeight="false" outlineLevel="0" collapsed="false">
      <c r="A77" s="131" t="s">
        <v>204</v>
      </c>
      <c r="B77" s="20" t="s">
        <v>205</v>
      </c>
      <c r="C77" s="0" t="s">
        <v>204</v>
      </c>
      <c r="E77" s="134" t="n">
        <v>-3.27292457948995</v>
      </c>
      <c r="F77" s="23" t="n">
        <v>0.1784</v>
      </c>
      <c r="G77" s="135" t="n">
        <v>75</v>
      </c>
      <c r="I77" s="162"/>
      <c r="M77" s="157"/>
      <c r="N77" s="63"/>
      <c r="O77" s="63"/>
    </row>
    <row r="78" customFormat="false" ht="15" hidden="false" customHeight="false" outlineLevel="0" collapsed="false">
      <c r="A78" s="165" t="s">
        <v>206</v>
      </c>
      <c r="B78" s="20" t="s">
        <v>207</v>
      </c>
      <c r="C78" s="0" t="s">
        <v>208</v>
      </c>
      <c r="D78" s="152"/>
      <c r="E78" s="134" t="n">
        <v>-4.68677980305887</v>
      </c>
      <c r="F78" s="23" t="n">
        <v>0.2102</v>
      </c>
      <c r="G78" s="135" t="n">
        <v>43</v>
      </c>
      <c r="H78" s="98"/>
      <c r="I78" s="166"/>
      <c r="J78" s="167"/>
      <c r="K78" s="161"/>
      <c r="L78" s="98"/>
      <c r="M78" s="29"/>
      <c r="N78" s="29"/>
      <c r="O78" s="29"/>
      <c r="P78" s="98"/>
      <c r="Q78" s="71"/>
    </row>
    <row r="79" customFormat="false" ht="15" hidden="false" customHeight="false" outlineLevel="0" collapsed="false">
      <c r="A79" s="149" t="s">
        <v>209</v>
      </c>
      <c r="B79" s="20" t="s">
        <v>210</v>
      </c>
      <c r="C79" s="0" t="s">
        <v>211</v>
      </c>
      <c r="E79" s="134" t="n">
        <v>3.5391946478162</v>
      </c>
      <c r="F79" s="23" t="n">
        <v>0.2672</v>
      </c>
      <c r="G79" s="135" t="n">
        <v>68</v>
      </c>
      <c r="I79" s="162"/>
      <c r="M79" s="157"/>
      <c r="N79" s="63"/>
      <c r="O79" s="63"/>
    </row>
    <row r="80" customFormat="false" ht="15" hidden="false" customHeight="false" outlineLevel="0" collapsed="false">
      <c r="A80" s="20" t="s">
        <v>212</v>
      </c>
      <c r="B80" s="20" t="s">
        <v>213</v>
      </c>
      <c r="C80" s="0" t="s">
        <v>214</v>
      </c>
      <c r="E80" s="159" t="n">
        <v>2.54502234968865</v>
      </c>
      <c r="F80" s="23" t="n">
        <v>0.2701</v>
      </c>
      <c r="G80" s="160" t="n">
        <v>63</v>
      </c>
      <c r="I80" s="162"/>
      <c r="M80" s="157"/>
      <c r="N80" s="63"/>
      <c r="O80" s="63"/>
    </row>
    <row r="81" customFormat="false" ht="15" hidden="false" customHeight="false" outlineLevel="0" collapsed="false">
      <c r="A81" s="20" t="s">
        <v>215</v>
      </c>
      <c r="B81" s="20" t="s">
        <v>216</v>
      </c>
      <c r="C81" s="0" t="s">
        <v>217</v>
      </c>
      <c r="E81" s="159" t="n">
        <v>2.65095729013254</v>
      </c>
      <c r="F81" s="23" t="n">
        <v>0.2808</v>
      </c>
      <c r="G81" s="160" t="n">
        <v>63</v>
      </c>
      <c r="H81" s="168"/>
      <c r="I81" s="162"/>
      <c r="M81" s="157"/>
      <c r="N81" s="63"/>
      <c r="O81" s="63"/>
    </row>
    <row r="82" customFormat="false" ht="15" hidden="false" customHeight="false" outlineLevel="0" collapsed="false">
      <c r="A82" s="158" t="s">
        <v>218</v>
      </c>
      <c r="B82" s="20" t="s">
        <v>219</v>
      </c>
      <c r="C82" s="0" t="s">
        <v>218</v>
      </c>
      <c r="E82" s="153" t="n">
        <v>5.27785945310204</v>
      </c>
      <c r="F82" s="23" t="n">
        <v>0.3309</v>
      </c>
      <c r="G82" s="154" t="n">
        <v>76</v>
      </c>
      <c r="I82" s="162"/>
      <c r="M82" s="157"/>
      <c r="N82" s="63"/>
      <c r="O82" s="63"/>
    </row>
    <row r="83" customFormat="false" ht="15" hidden="false" customHeight="false" outlineLevel="0" collapsed="false">
      <c r="A83" s="169" t="s">
        <v>220</v>
      </c>
      <c r="B83" s="20" t="s">
        <v>221</v>
      </c>
      <c r="C83" s="98" t="s">
        <v>220</v>
      </c>
      <c r="E83" s="134" t="n">
        <v>-2.58257049341012</v>
      </c>
      <c r="F83" s="23" t="n">
        <v>0.3495</v>
      </c>
      <c r="G83" s="135" t="n">
        <v>62</v>
      </c>
      <c r="I83" s="162"/>
      <c r="M83" s="157"/>
      <c r="N83" s="63"/>
      <c r="O83" s="63"/>
    </row>
    <row r="84" customFormat="false" ht="15" hidden="false" customHeight="false" outlineLevel="0" collapsed="false">
      <c r="A84" s="149" t="s">
        <v>222</v>
      </c>
      <c r="B84" s="20" t="s">
        <v>223</v>
      </c>
      <c r="C84" s="0" t="s">
        <v>224</v>
      </c>
      <c r="E84" s="134" t="n">
        <v>-0.670600858369099</v>
      </c>
      <c r="F84" s="23" t="n">
        <v>0.3582</v>
      </c>
      <c r="G84" s="135" t="n">
        <v>72</v>
      </c>
      <c r="I84" s="162"/>
      <c r="M84" s="157"/>
      <c r="N84" s="63"/>
      <c r="O84" s="63"/>
    </row>
    <row r="85" customFormat="false" ht="15" hidden="false" customHeight="false" outlineLevel="0" collapsed="false">
      <c r="A85" s="20" t="s">
        <v>225</v>
      </c>
      <c r="B85" s="20" t="s">
        <v>226</v>
      </c>
      <c r="C85" s="0" t="s">
        <v>227</v>
      </c>
      <c r="E85" s="159" t="n">
        <v>2.2364292623086</v>
      </c>
      <c r="F85" s="23" t="n">
        <v>0.4249</v>
      </c>
      <c r="G85" s="160" t="n">
        <v>69</v>
      </c>
      <c r="I85" s="162"/>
      <c r="M85" s="157"/>
      <c r="N85" s="63"/>
      <c r="O85" s="63"/>
    </row>
    <row r="86" customFormat="false" ht="15" hidden="false" customHeight="false" outlineLevel="0" collapsed="false">
      <c r="A86" s="131" t="s">
        <v>228</v>
      </c>
      <c r="B86" s="20" t="s">
        <v>229</v>
      </c>
      <c r="C86" s="0" t="s">
        <v>228</v>
      </c>
      <c r="E86" s="134" t="n">
        <v>1.69215630374204</v>
      </c>
      <c r="F86" s="23" t="n">
        <v>0.4982</v>
      </c>
      <c r="G86" s="135" t="n">
        <v>59</v>
      </c>
      <c r="I86" s="162"/>
      <c r="M86" s="157"/>
      <c r="N86" s="63"/>
      <c r="O86" s="63"/>
    </row>
    <row r="87" customFormat="false" ht="15" hidden="false" customHeight="false" outlineLevel="0" collapsed="false">
      <c r="A87" s="131" t="s">
        <v>230</v>
      </c>
      <c r="B87" s="20" t="s">
        <v>231</v>
      </c>
      <c r="C87" s="0" t="s">
        <v>230</v>
      </c>
      <c r="E87" s="134" t="n">
        <v>-1.8290655138014</v>
      </c>
      <c r="F87" s="23" t="n">
        <v>0.5629</v>
      </c>
      <c r="G87" s="135" t="n">
        <v>62</v>
      </c>
      <c r="I87" s="162"/>
      <c r="M87" s="157"/>
      <c r="N87" s="63"/>
      <c r="O87" s="63"/>
    </row>
    <row r="88" customFormat="false" ht="15" hidden="false" customHeight="false" outlineLevel="0" collapsed="false">
      <c r="A88" s="131" t="s">
        <v>232</v>
      </c>
      <c r="B88" s="20" t="s">
        <v>233</v>
      </c>
      <c r="C88" s="0" t="s">
        <v>234</v>
      </c>
      <c r="E88" s="134" t="n">
        <v>0.715237014748681</v>
      </c>
      <c r="F88" s="23" t="n">
        <v>0.5629</v>
      </c>
      <c r="G88" s="135" t="n">
        <v>55</v>
      </c>
      <c r="I88" s="162"/>
      <c r="M88" s="157"/>
      <c r="N88" s="63"/>
      <c r="O88" s="63"/>
    </row>
    <row r="89" customFormat="false" ht="15" hidden="false" customHeight="false" outlineLevel="0" collapsed="false">
      <c r="A89" s="149" t="s">
        <v>235</v>
      </c>
      <c r="B89" s="20" t="s">
        <v>236</v>
      </c>
      <c r="C89" s="0" t="s">
        <v>237</v>
      </c>
      <c r="E89" s="134" t="n">
        <v>-2.04728950403691</v>
      </c>
      <c r="F89" s="23" t="n">
        <v>0.5648</v>
      </c>
      <c r="G89" s="135" t="n">
        <v>68</v>
      </c>
      <c r="I89" s="162"/>
      <c r="M89" s="157"/>
      <c r="N89" s="63"/>
      <c r="O89" s="63"/>
    </row>
    <row r="90" customFormat="false" ht="15" hidden="false" customHeight="false" outlineLevel="0" collapsed="false">
      <c r="A90" s="158" t="s">
        <v>238</v>
      </c>
      <c r="B90" s="20" t="s">
        <v>239</v>
      </c>
      <c r="C90" s="0" t="s">
        <v>238</v>
      </c>
      <c r="E90" s="153" t="n">
        <v>0.161841395432475</v>
      </c>
      <c r="F90" s="23" t="n">
        <v>0.6774</v>
      </c>
      <c r="G90" s="160" t="n">
        <v>83</v>
      </c>
      <c r="I90" s="143"/>
      <c r="M90" s="157"/>
      <c r="N90" s="63"/>
      <c r="O90" s="63"/>
    </row>
    <row r="91" customFormat="false" ht="15" hidden="false" customHeight="false" outlineLevel="0" collapsed="false">
      <c r="A91" s="131" t="s">
        <v>240</v>
      </c>
      <c r="B91" s="20" t="s">
        <v>241</v>
      </c>
      <c r="C91" s="0" t="s">
        <v>242</v>
      </c>
      <c r="E91" s="134" t="n">
        <v>1.16229260073678</v>
      </c>
      <c r="F91" s="23" t="n">
        <v>0.7193</v>
      </c>
      <c r="G91" s="135" t="n">
        <v>57</v>
      </c>
      <c r="I91" s="162"/>
      <c r="M91" s="157"/>
      <c r="N91" s="63"/>
      <c r="O91" s="63"/>
    </row>
    <row r="92" customFormat="false" ht="15" hidden="false" customHeight="false" outlineLevel="0" collapsed="false">
      <c r="A92" s="158" t="s">
        <v>243</v>
      </c>
      <c r="B92" s="20" t="s">
        <v>244</v>
      </c>
      <c r="C92" s="0" t="s">
        <v>245</v>
      </c>
      <c r="E92" s="153" t="n">
        <v>-3.7243947858473</v>
      </c>
      <c r="F92" s="23" t="n">
        <v>0.8644</v>
      </c>
      <c r="G92" s="154" t="n">
        <v>77</v>
      </c>
      <c r="I92" s="143"/>
      <c r="M92" s="157"/>
      <c r="N92" s="63"/>
      <c r="O92" s="63"/>
    </row>
    <row r="93" customFormat="false" ht="15" hidden="false" customHeight="false" outlineLevel="0" collapsed="false">
      <c r="A93" s="20" t="s">
        <v>246</v>
      </c>
      <c r="B93" s="20" t="s">
        <v>247</v>
      </c>
      <c r="C93" s="0" t="s">
        <v>246</v>
      </c>
      <c r="E93" s="159" t="n">
        <v>-0.476911214552942</v>
      </c>
      <c r="F93" s="23" t="n">
        <v>0.9131</v>
      </c>
      <c r="G93" s="160" t="n">
        <v>57</v>
      </c>
      <c r="I93" s="162"/>
      <c r="M93" s="157"/>
      <c r="N93" s="63"/>
      <c r="O93" s="63"/>
    </row>
    <row r="94" customFormat="false" ht="15" hidden="false" customHeight="false" outlineLevel="0" collapsed="false">
      <c r="A94" s="131" t="s">
        <v>248</v>
      </c>
      <c r="B94" s="132" t="s">
        <v>249</v>
      </c>
      <c r="C94" s="0" t="s">
        <v>248</v>
      </c>
      <c r="E94" s="134" t="n">
        <v>0.546151588198143</v>
      </c>
      <c r="F94" s="23" t="n">
        <v>0.9433</v>
      </c>
      <c r="G94" s="135" t="n">
        <v>61</v>
      </c>
      <c r="I94" s="162"/>
      <c r="M94" s="157"/>
      <c r="N94" s="63"/>
      <c r="O94" s="63"/>
    </row>
    <row r="95" customFormat="false" ht="15.75" hidden="false" customHeight="false" outlineLevel="0" collapsed="false">
      <c r="A95" s="149" t="s">
        <v>250</v>
      </c>
      <c r="B95" s="20" t="s">
        <v>251</v>
      </c>
      <c r="C95" s="0" t="s">
        <v>252</v>
      </c>
      <c r="E95" s="134" t="n">
        <v>-0.146718146718143</v>
      </c>
      <c r="F95" s="23" t="n">
        <v>0.9481</v>
      </c>
      <c r="G95" s="135" t="n">
        <v>70</v>
      </c>
      <c r="I95" s="162"/>
      <c r="M95" s="157"/>
      <c r="N95" s="63"/>
      <c r="O95" s="63"/>
    </row>
    <row r="96" customFormat="false" ht="16.5" hidden="false" customHeight="false" outlineLevel="0" collapsed="false">
      <c r="A96" s="170" t="s">
        <v>253</v>
      </c>
      <c r="B96" s="20" t="s">
        <v>254</v>
      </c>
      <c r="C96" s="0" t="s">
        <v>255</v>
      </c>
      <c r="E96" s="134" t="n">
        <v>0.108518719479108</v>
      </c>
      <c r="F96" s="23" t="n">
        <v>0.9604</v>
      </c>
      <c r="G96" s="135" t="n">
        <v>51</v>
      </c>
      <c r="I96" s="162"/>
      <c r="M96" s="157"/>
      <c r="N96" s="63"/>
      <c r="O96" s="63"/>
    </row>
    <row r="97" customFormat="false" ht="15.75" hidden="false" customHeight="false" outlineLevel="0" collapsed="false">
      <c r="A97" s="171" t="s">
        <v>256</v>
      </c>
      <c r="B97" s="20" t="s">
        <v>257</v>
      </c>
      <c r="C97" s="0" t="s">
        <v>258</v>
      </c>
      <c r="E97" s="147" t="n">
        <v>1.91202032357268</v>
      </c>
      <c r="F97" s="23" t="n">
        <v>0.4871</v>
      </c>
      <c r="G97" s="154" t="n">
        <v>55</v>
      </c>
      <c r="I97" s="162"/>
      <c r="K97" s="146"/>
      <c r="M97" s="157"/>
      <c r="N97" s="63"/>
      <c r="O97" s="63"/>
    </row>
    <row r="98" customFormat="false" ht="15" hidden="false" customHeight="false" outlineLevel="0" collapsed="false">
      <c r="A98" s="158" t="s">
        <v>259</v>
      </c>
      <c r="B98" s="20" t="e">
        <f aca="false">NA()</f>
        <v>#N/A</v>
      </c>
      <c r="C98" s="0" t="e">
        <f aca="false">NA()</f>
        <v>#N/A</v>
      </c>
      <c r="E98" s="153" t="n">
        <v>2.60623757455267</v>
      </c>
      <c r="F98" s="23" t="n">
        <v>0.1842</v>
      </c>
      <c r="G98" s="154" t="n">
        <v>64</v>
      </c>
      <c r="I98" s="162"/>
      <c r="M98" s="157"/>
      <c r="N98" s="63"/>
      <c r="O98" s="63"/>
    </row>
    <row r="99" customFormat="false" ht="15" hidden="false" customHeight="false" outlineLevel="0" collapsed="false">
      <c r="A99" s="158" t="s">
        <v>260</v>
      </c>
      <c r="B99" s="20" t="e">
        <f aca="false">NA()</f>
        <v>#N/A</v>
      </c>
      <c r="C99" s="0" t="e">
        <f aca="false">NA()</f>
        <v>#N/A</v>
      </c>
      <c r="E99" s="153" t="n">
        <v>10.3329506314581</v>
      </c>
      <c r="F99" s="23" t="n">
        <v>0.5626</v>
      </c>
      <c r="G99" s="160" t="n">
        <v>65</v>
      </c>
      <c r="I99" s="143"/>
      <c r="J99" s="146"/>
      <c r="K99" s="146"/>
      <c r="M99" s="157"/>
      <c r="N99" s="63"/>
      <c r="O99" s="63"/>
    </row>
    <row r="100" customFormat="false" ht="15" hidden="false" customHeight="false" outlineLevel="0" collapsed="false">
      <c r="A100" s="149" t="s">
        <v>261</v>
      </c>
      <c r="B100" s="20" t="e">
        <f aca="false">NA()</f>
        <v>#N/A</v>
      </c>
      <c r="C100" s="0" t="e">
        <f aca="false">NA()</f>
        <v>#N/A</v>
      </c>
      <c r="E100" s="134" t="n">
        <v>1.92398142160033</v>
      </c>
      <c r="F100" s="23" t="n">
        <v>0.4431</v>
      </c>
      <c r="G100" s="135" t="n">
        <v>73</v>
      </c>
      <c r="I100" s="162"/>
      <c r="M100" s="157"/>
      <c r="N100" s="63"/>
      <c r="O100" s="63"/>
    </row>
    <row r="101" customFormat="false" ht="15" hidden="false" customHeight="false" outlineLevel="0" collapsed="false">
      <c r="A101" s="149" t="s">
        <v>262</v>
      </c>
      <c r="B101" s="20" t="e">
        <f aca="false">NA()</f>
        <v>#N/A</v>
      </c>
      <c r="C101" s="0" t="e">
        <f aca="false">NA()</f>
        <v>#N/A</v>
      </c>
      <c r="E101" s="134" t="n">
        <v>-5.60622317596567</v>
      </c>
      <c r="F101" s="23" t="n">
        <v>0.3482</v>
      </c>
      <c r="G101" s="135" t="n">
        <v>76</v>
      </c>
      <c r="I101" s="162"/>
      <c r="M101" s="157"/>
      <c r="N101" s="63"/>
      <c r="O101" s="63"/>
    </row>
    <row r="102" customFormat="false" ht="15" hidden="false" customHeight="false" outlineLevel="0" collapsed="false">
      <c r="A102" s="149" t="s">
        <v>263</v>
      </c>
      <c r="B102" s="20" t="e">
        <f aca="false">NA()</f>
        <v>#N/A</v>
      </c>
      <c r="C102" s="0" t="e">
        <f aca="false">NA()</f>
        <v>#N/A</v>
      </c>
      <c r="E102" s="134" t="n">
        <v>1.9003709591945</v>
      </c>
      <c r="F102" s="23" t="n">
        <v>0.6848</v>
      </c>
      <c r="G102" s="135" t="n">
        <v>74</v>
      </c>
      <c r="I102" s="162"/>
      <c r="M102" s="157"/>
      <c r="N102" s="63"/>
      <c r="O102" s="63"/>
    </row>
    <row r="103" customFormat="false" ht="15" hidden="false" customHeight="false" outlineLevel="0" collapsed="false">
      <c r="A103" s="149" t="s">
        <v>264</v>
      </c>
      <c r="B103" s="20" t="e">
        <f aca="false">NA()</f>
        <v>#N/A</v>
      </c>
      <c r="C103" s="0" t="e">
        <f aca="false">NA()</f>
        <v>#N/A</v>
      </c>
      <c r="E103" s="134" t="n">
        <v>-0.965665236051507</v>
      </c>
      <c r="F103" s="23" t="n">
        <v>0.9926</v>
      </c>
      <c r="G103" s="135" t="n">
        <v>69</v>
      </c>
      <c r="I103" s="162"/>
      <c r="M103" s="157"/>
      <c r="N103" s="63"/>
      <c r="O103" s="63"/>
    </row>
  </sheetData>
  <mergeCells count="3">
    <mergeCell ref="E3:F3"/>
    <mergeCell ref="I3:J3"/>
    <mergeCell ref="M3:N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07T02:32:41Z</dcterms:created>
  <dc:creator> </dc:creator>
  <dc:description/>
  <dc:language>en-US</dc:language>
  <cp:lastModifiedBy>ScholarOne</cp:lastModifiedBy>
  <dcterms:modified xsi:type="dcterms:W3CDTF">2011-10-13T01:28:03Z</dcterms:modified>
  <cp:revision>0</cp:revision>
  <dc:subject/>
  <dc:title/>
</cp:coreProperties>
</file>